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Manuscript_JXB\Revision_Final\"/>
    </mc:Choice>
  </mc:AlternateContent>
  <xr:revisionPtr revIDLastSave="0" documentId="13_ncr:1_{02560712-356B-4F1C-82B6-1C73CE616001}" xr6:coauthVersionLast="47" xr6:coauthVersionMax="47" xr10:uidLastSave="{00000000-0000-0000-0000-000000000000}"/>
  <bookViews>
    <workbookView xWindow="-23148" yWindow="-108" windowWidth="23256" windowHeight="12456" firstSheet="1" activeTab="10" xr2:uid="{A67871BB-9279-4547-9516-DFEF8B1EFA20}"/>
  </bookViews>
  <sheets>
    <sheet name="Table S1" sheetId="2" r:id="rId1"/>
    <sheet name="Table S2" sheetId="3" r:id="rId2"/>
    <sheet name="Table S3" sheetId="11" r:id="rId3"/>
    <sheet name="Table S4" sheetId="13" r:id="rId4"/>
    <sheet name="Table S5" sheetId="14" r:id="rId5"/>
    <sheet name="Table S6" sheetId="12" r:id="rId6"/>
    <sheet name="Table S7" sheetId="4" r:id="rId7"/>
    <sheet name="Table S8" sheetId="6" r:id="rId8"/>
    <sheet name="Table S9" sheetId="7" r:id="rId9"/>
    <sheet name="Table S10" sheetId="5" r:id="rId10"/>
    <sheet name="Table S11" sheetId="1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1" i="7" l="1"/>
  <c r="R22" i="7"/>
  <c r="R23" i="7"/>
  <c r="R24" i="7"/>
  <c r="R25" i="7"/>
  <c r="R26" i="7"/>
  <c r="R29" i="7"/>
  <c r="R33" i="7"/>
  <c r="R37" i="7"/>
  <c r="R18" i="7"/>
  <c r="R19" i="7"/>
  <c r="R20" i="7"/>
  <c r="R15" i="7"/>
  <c r="R16" i="7"/>
  <c r="R5" i="7"/>
  <c r="R6" i="7"/>
  <c r="R7" i="7"/>
  <c r="R8" i="7"/>
  <c r="R9" i="7"/>
  <c r="R10" i="7"/>
  <c r="R11" i="7"/>
  <c r="R12" i="7"/>
  <c r="R13" i="7"/>
  <c r="Q5" i="7"/>
  <c r="P5" i="7"/>
  <c r="O5" i="7"/>
  <c r="O27" i="7"/>
  <c r="R27" i="7" s="1"/>
  <c r="P27" i="7"/>
  <c r="Q27" i="7"/>
  <c r="O28" i="7"/>
  <c r="P28" i="7"/>
  <c r="Q28" i="7"/>
  <c r="R28" i="7" s="1"/>
  <c r="O29" i="7"/>
  <c r="P29" i="7"/>
  <c r="Q29" i="7"/>
  <c r="O30" i="7"/>
  <c r="R30" i="7" s="1"/>
  <c r="P30" i="7"/>
  <c r="Q30" i="7"/>
  <c r="O31" i="7"/>
  <c r="R31" i="7" s="1"/>
  <c r="P31" i="7"/>
  <c r="Q31" i="7"/>
  <c r="O32" i="7"/>
  <c r="P32" i="7"/>
  <c r="Q32" i="7"/>
  <c r="R32" i="7" s="1"/>
  <c r="O33" i="7"/>
  <c r="P33" i="7"/>
  <c r="Q33" i="7"/>
  <c r="O34" i="7"/>
  <c r="R34" i="7" s="1"/>
  <c r="P34" i="7"/>
  <c r="Q34" i="7"/>
  <c r="O35" i="7"/>
  <c r="R35" i="7" s="1"/>
  <c r="P35" i="7"/>
  <c r="Q35" i="7"/>
  <c r="O36" i="7"/>
  <c r="P36" i="7"/>
  <c r="Q36" i="7"/>
  <c r="R36" i="7" s="1"/>
  <c r="O37" i="7"/>
  <c r="P37" i="7"/>
  <c r="Q37" i="7"/>
  <c r="O38" i="7"/>
  <c r="R38" i="7" s="1"/>
  <c r="P38" i="7"/>
  <c r="Q38" i="7"/>
  <c r="Q6" i="7"/>
  <c r="Q7" i="7"/>
  <c r="Q8" i="7"/>
  <c r="Q9" i="7"/>
  <c r="Q10" i="7"/>
  <c r="Q11" i="7"/>
  <c r="Q12" i="7"/>
  <c r="Q13" i="7"/>
  <c r="Q14" i="7"/>
  <c r="Q15" i="7"/>
  <c r="Q16" i="7"/>
  <c r="Q17" i="7"/>
  <c r="Q18" i="7"/>
  <c r="Q19" i="7"/>
  <c r="Q21" i="7"/>
  <c r="Q22" i="7"/>
  <c r="Q23" i="7"/>
  <c r="Q24" i="7"/>
  <c r="Q25" i="7"/>
  <c r="Q26" i="7"/>
  <c r="Q20" i="7"/>
  <c r="P6" i="7"/>
  <c r="P7" i="7"/>
  <c r="P8" i="7"/>
  <c r="P9" i="7"/>
  <c r="P10" i="7"/>
  <c r="P11" i="7"/>
  <c r="P12" i="7"/>
  <c r="P13" i="7"/>
  <c r="P14" i="7"/>
  <c r="P15" i="7"/>
  <c r="P16" i="7"/>
  <c r="P17" i="7"/>
  <c r="P18" i="7"/>
  <c r="P19" i="7"/>
  <c r="P21" i="7"/>
  <c r="P22" i="7"/>
  <c r="P23" i="7"/>
  <c r="P24" i="7"/>
  <c r="P25" i="7"/>
  <c r="P26" i="7"/>
  <c r="P20" i="7"/>
  <c r="O6" i="7"/>
  <c r="O7" i="7"/>
  <c r="O8" i="7"/>
  <c r="O9" i="7"/>
  <c r="O10" i="7"/>
  <c r="O11" i="7"/>
  <c r="O12" i="7"/>
  <c r="O13" i="7"/>
  <c r="O14" i="7"/>
  <c r="O15" i="7"/>
  <c r="O16" i="7"/>
  <c r="O17" i="7"/>
  <c r="O18" i="7"/>
  <c r="O19" i="7"/>
  <c r="O21" i="7"/>
  <c r="O22" i="7"/>
  <c r="O23" i="7"/>
  <c r="O24" i="7"/>
  <c r="O25" i="7"/>
  <c r="O26" i="7"/>
  <c r="O20" i="7"/>
  <c r="R14" i="7" l="1"/>
  <c r="R17" i="7"/>
</calcChain>
</file>

<file path=xl/sharedStrings.xml><?xml version="1.0" encoding="utf-8"?>
<sst xmlns="http://schemas.openxmlformats.org/spreadsheetml/2006/main" count="1527" uniqueCount="538">
  <si>
    <t>Gene Name</t>
  </si>
  <si>
    <t>Species</t>
  </si>
  <si>
    <t>GeneID</t>
  </si>
  <si>
    <t>AtD27</t>
  </si>
  <si>
    <t>A. thaliana</t>
  </si>
  <si>
    <t>AT1G03055</t>
  </si>
  <si>
    <t>OsD27</t>
  </si>
  <si>
    <t>O. sativa</t>
  </si>
  <si>
    <t>Os11t0587000</t>
  </si>
  <si>
    <t>HvD27</t>
  </si>
  <si>
    <t>H. vulgare</t>
  </si>
  <si>
    <t>HORVU7Hr1G096970</t>
  </si>
  <si>
    <t>TaD27-7D</t>
  </si>
  <si>
    <t>T. aestivum</t>
  </si>
  <si>
    <t>TraesCS7D02G411500</t>
  </si>
  <si>
    <t>TaD27-7A</t>
  </si>
  <si>
    <t>TraesCS7A02G418900</t>
  </si>
  <si>
    <t>TaD27-7B</t>
  </si>
  <si>
    <t>TraesCS7B02G319100</t>
  </si>
  <si>
    <t>AtD17</t>
  </si>
  <si>
    <t>AT2G44990</t>
  </si>
  <si>
    <t xml:space="preserve">OsD17 </t>
  </si>
  <si>
    <t>Os04g0550600</t>
  </si>
  <si>
    <t>HvD17</t>
  </si>
  <si>
    <t>HORVU2Hr1G097770</t>
  </si>
  <si>
    <t>TaD17-2B</t>
  </si>
  <si>
    <t>TraesCS2B02G433800</t>
  </si>
  <si>
    <t>TaD17-2A</t>
  </si>
  <si>
    <t>TraesCS2A02G414600</t>
  </si>
  <si>
    <t>TaD17-2D</t>
  </si>
  <si>
    <t>TraesCS2D02G411900</t>
  </si>
  <si>
    <t>AtD10</t>
  </si>
  <si>
    <t>AT4G32810</t>
  </si>
  <si>
    <t>OsD10</t>
  </si>
  <si>
    <t>Os01g0746400</t>
  </si>
  <si>
    <t>OsD10-like</t>
  </si>
  <si>
    <t xml:space="preserve">Os01g0566500 </t>
  </si>
  <si>
    <t>HvD10</t>
  </si>
  <si>
    <t>HORVU3Hr1G071170</t>
  </si>
  <si>
    <t>TaD10a-3A</t>
  </si>
  <si>
    <t>TraesCS3A02G274300</t>
  </si>
  <si>
    <t>TaD10a-3B</t>
  </si>
  <si>
    <t>TraesCS3B02G308000</t>
  </si>
  <si>
    <t>TaD10a-3D</t>
  </si>
  <si>
    <t>TraesCS3D02G273500</t>
  </si>
  <si>
    <t>TaD10b1-3A</t>
  </si>
  <si>
    <t>TraesCS3A02G074200</t>
  </si>
  <si>
    <t>TaD10b2-3A</t>
  </si>
  <si>
    <t>TraesCS3A02G074100</t>
  </si>
  <si>
    <t>TaD10b1-3B</t>
  </si>
  <si>
    <t>TraesCS3B02G088400</t>
  </si>
  <si>
    <t>TaD10-like-2A</t>
  </si>
  <si>
    <t>TraesCS2A02G074900</t>
  </si>
  <si>
    <t>TaD10-like-U</t>
  </si>
  <si>
    <t>TraesCSU02G085100</t>
  </si>
  <si>
    <t>AtMAX1</t>
  </si>
  <si>
    <t>AT2G26170</t>
  </si>
  <si>
    <t>Os1500 (CYP711A4)</t>
  </si>
  <si>
    <t>Os01g0701500</t>
  </si>
  <si>
    <t>Os5100 (CYP711A6)</t>
  </si>
  <si>
    <t>Os06g0565100</t>
  </si>
  <si>
    <t>Os1900 (CYP711A5)</t>
  </si>
  <si>
    <t>Os02g0221900</t>
  </si>
  <si>
    <t>Os900 (CYP711A2)</t>
  </si>
  <si>
    <t>Os01g0700900</t>
  </si>
  <si>
    <t>Os1400 (CYP711A3)</t>
  </si>
  <si>
    <t>Os01g0701400</t>
  </si>
  <si>
    <t>HvMAX1 (CYP711A29)</t>
  </si>
  <si>
    <t>HORVU4Hr1G079620</t>
  </si>
  <si>
    <t>HvCYP711A5</t>
  </si>
  <si>
    <t>HORVU6Hr1G040170</t>
  </si>
  <si>
    <t>HvCYP711A30</t>
  </si>
  <si>
    <t>HORVU3Hr1G013470</t>
  </si>
  <si>
    <t>HvCYP711A6</t>
  </si>
  <si>
    <t>HORVU7Hr1G087750</t>
  </si>
  <si>
    <t>XP_010237353</t>
  </si>
  <si>
    <t>XP_003575594</t>
  </si>
  <si>
    <t>XP_003562092</t>
  </si>
  <si>
    <t>XP_003560652</t>
  </si>
  <si>
    <t>XP_003571126</t>
  </si>
  <si>
    <t>TraesCS4A02G412100</t>
  </si>
  <si>
    <t>TraesCS4B02G312300</t>
  </si>
  <si>
    <t>TraesCS4D02G309900</t>
  </si>
  <si>
    <t>TraesCSU02G146300</t>
  </si>
  <si>
    <t>TraesCS3B02G088700</t>
  </si>
  <si>
    <t>100% identical to TaMAX1.2-3B</t>
  </si>
  <si>
    <t>TraesCSU02G235400</t>
  </si>
  <si>
    <t>TraesCS3D02G073900</t>
  </si>
  <si>
    <t>TraesCS3A02G466400</t>
  </si>
  <si>
    <t>TraesCS6B02G217300</t>
  </si>
  <si>
    <t>TraesCS6D02G174100</t>
  </si>
  <si>
    <t>TraesCS6A02G187200</t>
  </si>
  <si>
    <t>TraesCS7A02G360300</t>
  </si>
  <si>
    <t>TraesCS7D02G362800</t>
  </si>
  <si>
    <t>TraesCS7B02G267500</t>
  </si>
  <si>
    <t>S. bicolor</t>
  </si>
  <si>
    <t>XP_002458367</t>
  </si>
  <si>
    <t>XP_002456213</t>
  </si>
  <si>
    <t>XP_002453551</t>
  </si>
  <si>
    <t>XP_002438586</t>
  </si>
  <si>
    <t>Z. mays</t>
  </si>
  <si>
    <t>Zm00001d046207</t>
  </si>
  <si>
    <t>Zm00001d039697</t>
  </si>
  <si>
    <t>Zm00001d053569</t>
  </si>
  <si>
    <t>AtD3</t>
  </si>
  <si>
    <t>AT2G42620</t>
  </si>
  <si>
    <t>OsD3</t>
  </si>
  <si>
    <t>Os06t0154200</t>
  </si>
  <si>
    <t>HvD3</t>
  </si>
  <si>
    <t>HORVU7Hr1G023610</t>
  </si>
  <si>
    <t>TaD3-7A</t>
  </si>
  <si>
    <t>TraesCS7A02G110500</t>
  </si>
  <si>
    <t>TaD3-7B</t>
  </si>
  <si>
    <t>TraesCS7B02G008400</t>
  </si>
  <si>
    <t>TaD3-7D</t>
  </si>
  <si>
    <t>TraesCS7D02G106000</t>
  </si>
  <si>
    <t>AtD14</t>
  </si>
  <si>
    <t>AT3G03990</t>
  </si>
  <si>
    <t>OsD14</t>
  </si>
  <si>
    <t>Os03t0203200</t>
  </si>
  <si>
    <t>HvD14</t>
  </si>
  <si>
    <t>HORVU4Hr1G070070</t>
  </si>
  <si>
    <t>HvD14-like</t>
  </si>
  <si>
    <t>HORVU5Hr1G089150</t>
  </si>
  <si>
    <t>TaD14-4A</t>
  </si>
  <si>
    <t>TraesCS4A02G046700</t>
  </si>
  <si>
    <t>TaD14-4B</t>
  </si>
  <si>
    <t>TraesCS4B02G258200</t>
  </si>
  <si>
    <t>TaD14-4D</t>
  </si>
  <si>
    <t>TraesCS4D02G258000</t>
  </si>
  <si>
    <t>AtSMXL6</t>
  </si>
  <si>
    <t>AT1G07200</t>
  </si>
  <si>
    <t>AtSMXL7</t>
  </si>
  <si>
    <t>AT2G29970</t>
  </si>
  <si>
    <t>AtSMXL8</t>
  </si>
  <si>
    <t>AT2G40130</t>
  </si>
  <si>
    <t>OsD53</t>
  </si>
  <si>
    <t>Os11t0104300</t>
  </si>
  <si>
    <t>OsD53-like</t>
  </si>
  <si>
    <t>Os12g0104300</t>
  </si>
  <si>
    <t>TaD53a-4A</t>
  </si>
  <si>
    <t>TraesCS4A02G182800</t>
  </si>
  <si>
    <t>TaD53a-4B</t>
  </si>
  <si>
    <t>TraesCS4B02G135800</t>
  </si>
  <si>
    <t>TaD53a-4D</t>
  </si>
  <si>
    <t>TraesCS4D02G130600</t>
  </si>
  <si>
    <t>TaD53b-5A</t>
  </si>
  <si>
    <t>TraesCS5A02G155000</t>
  </si>
  <si>
    <t>TaD53b-5B</t>
  </si>
  <si>
    <t>TraesCS5B02G153200</t>
  </si>
  <si>
    <t>TaD53b-5D</t>
  </si>
  <si>
    <t>TraesCS5D02G159900</t>
  </si>
  <si>
    <t>ZmD53b</t>
  </si>
  <si>
    <t>Zm00001d023208</t>
  </si>
  <si>
    <t>ZmD53a</t>
  </si>
  <si>
    <t>Zm00001eb404750</t>
  </si>
  <si>
    <t>SbD53</t>
  </si>
  <si>
    <t>SORBI_3008G002400</t>
  </si>
  <si>
    <t>AtBRC1</t>
  </si>
  <si>
    <t>AT3G18550</t>
  </si>
  <si>
    <t>AtBRC2</t>
  </si>
  <si>
    <t>AT1G68800</t>
  </si>
  <si>
    <t>OsFC1</t>
  </si>
  <si>
    <t>Os03t0706500</t>
  </si>
  <si>
    <t>HvTB1</t>
  </si>
  <si>
    <t>HORVU4Hr1G007040</t>
  </si>
  <si>
    <t>ZmTB1</t>
  </si>
  <si>
    <t>TaTB1-4A</t>
  </si>
  <si>
    <t>TraesCS4A02G271300</t>
  </si>
  <si>
    <t>TaTB1-4B</t>
  </si>
  <si>
    <t>TraesCS4B02G042700</t>
  </si>
  <si>
    <t>TaTB1-4D</t>
  </si>
  <si>
    <t>TraesCS4D02G040100</t>
  </si>
  <si>
    <t>TaMAX1a1-4A</t>
  </si>
  <si>
    <t>TaMAX1a1-4B</t>
  </si>
  <si>
    <t>TaMAX1a1-4D</t>
  </si>
  <si>
    <t>TaMAX1a2-U</t>
  </si>
  <si>
    <t>TaMAX1a2-3B</t>
  </si>
  <si>
    <t>TaMAX1a2-3D</t>
  </si>
  <si>
    <t>TaMAX1b-3A</t>
  </si>
  <si>
    <t>TaMAX1c-6B</t>
  </si>
  <si>
    <t>TaMAX1c-6D</t>
  </si>
  <si>
    <t>TaMAX1c-6A</t>
  </si>
  <si>
    <t>TaMAX1d-7A</t>
  </si>
  <si>
    <t>TaMAX1d-7D</t>
  </si>
  <si>
    <t>TaMAX1d-7B</t>
  </si>
  <si>
    <t>Gene ID</t>
  </si>
  <si>
    <t>Zm00001eb054440</t>
  </si>
  <si>
    <t>Forward Primer Sequence (5’→3’)</t>
  </si>
  <si>
    <t>Reverse Primer Sequence (5’→3’)</t>
  </si>
  <si>
    <t>TaD27</t>
  </si>
  <si>
    <t>ACAGCAACCTCCTGAAGATGAC</t>
  </si>
  <si>
    <t>AGCAAYTCACACCATAGTCCTGC</t>
  </si>
  <si>
    <t>TaD17</t>
  </si>
  <si>
    <t>CACGGCTATGTTCTTCTKGTAGAG</t>
  </si>
  <si>
    <t>CCTATCTTYCTTGCATCCAACAC</t>
  </si>
  <si>
    <t>TGCCCAGGGACAAGTAACAC</t>
  </si>
  <si>
    <t>CGACCACCGACTTGGATTCG</t>
  </si>
  <si>
    <t>TaMAX1a1</t>
  </si>
  <si>
    <t>CTCACYGTCATCCACCTCTAC</t>
  </si>
  <si>
    <t>CTTGACACCRTTCTTGAAGTTGG</t>
  </si>
  <si>
    <t>TaMAX1a2</t>
  </si>
  <si>
    <t>TCGTCATYCTCCACCTCTACC</t>
  </si>
  <si>
    <t>AGATGGAATACTGGAACTGCAGC</t>
  </si>
  <si>
    <t>TaMAX1c</t>
  </si>
  <si>
    <t>TGCAGCAGGTGAAGCTCG</t>
  </si>
  <si>
    <t>TCGAAGTCGAACTGGATGGG</t>
  </si>
  <si>
    <t>TaMAX1d</t>
  </si>
  <si>
    <t>TSTACCGCCGCTACGTSTTC</t>
  </si>
  <si>
    <t>TaD3</t>
  </si>
  <si>
    <t>GGACTCAGGAAGCTCTTCATCC</t>
  </si>
  <si>
    <t>TCTCYGGTGCTGGATAGTAGTC</t>
  </si>
  <si>
    <t>TaD14</t>
  </si>
  <si>
    <t>CTCGCCTAGGTTCTTGAACGAC</t>
  </si>
  <si>
    <t>GACATCGCCTGGAACACCTG</t>
  </si>
  <si>
    <t>TaCKX3</t>
  </si>
  <si>
    <t>GGCTCATCCTCATCTATCCACTC</t>
  </si>
  <si>
    <t>AGAATGCCAACCACGTACATCAC</t>
  </si>
  <si>
    <t>TaTB1</t>
  </si>
  <si>
    <t>GACATGCTCGGCTTCGACAAG</t>
  </si>
  <si>
    <t>CAGTCATGACCTCCCTGATGG</t>
  </si>
  <si>
    <t>ATCTCGAAGGGYGAGTATGAYGAG</t>
  </si>
  <si>
    <t>AGAAGACCCAGACAACTCGCAAC</t>
  </si>
  <si>
    <t>TaSuccDH</t>
  </si>
  <si>
    <t>TTTGCTCTCCGTGGTGCCTTTGG</t>
  </si>
  <si>
    <t>GAAGATGTGTAGCTCCTTGCTTGC</t>
  </si>
  <si>
    <t>TraesCS5A02G124300</t>
  </si>
  <si>
    <t>TraesCS5B02G124100</t>
  </si>
  <si>
    <t>TraesCS5D02G132200</t>
  </si>
  <si>
    <t>TraesCS2A02G220800</t>
  </si>
  <si>
    <t>TraesCS2B02G246400</t>
  </si>
  <si>
    <t>TraesCS2D02G226500</t>
  </si>
  <si>
    <t>TraesCS1A02G159600</t>
  </si>
  <si>
    <t>TraesCS1B02G176000</t>
  </si>
  <si>
    <t>TraesCS1D02G157000</t>
  </si>
  <si>
    <t>Treatment</t>
  </si>
  <si>
    <t>Block</t>
  </si>
  <si>
    <t>HighN</t>
  </si>
  <si>
    <t>LowN</t>
  </si>
  <si>
    <t>Days after Limitation</t>
  </si>
  <si>
    <t>Tissue</t>
  </si>
  <si>
    <t>Roots</t>
  </si>
  <si>
    <t>Root</t>
  </si>
  <si>
    <t>Basal Node</t>
  </si>
  <si>
    <t>TaTB1*</t>
  </si>
  <si>
    <r>
      <t xml:space="preserve">*Expression analysis of </t>
    </r>
    <r>
      <rPr>
        <b/>
        <i/>
        <sz val="11"/>
        <color theme="1"/>
        <rFont val="Calibri"/>
        <family val="2"/>
        <scheme val="minor"/>
      </rPr>
      <t xml:space="preserve">TaTB1 </t>
    </r>
    <r>
      <rPr>
        <b/>
        <sz val="11"/>
        <color theme="1"/>
        <rFont val="Calibri"/>
        <family val="2"/>
        <scheme val="minor"/>
      </rPr>
      <t>was only perfomed in basal node samples</t>
    </r>
  </si>
  <si>
    <t>Control</t>
  </si>
  <si>
    <t>LowP</t>
  </si>
  <si>
    <t>--</t>
  </si>
  <si>
    <t>GeneName</t>
  </si>
  <si>
    <t>LFC</t>
  </si>
  <si>
    <t>padj</t>
  </si>
  <si>
    <t>Low N vs Control</t>
  </si>
  <si>
    <t>Low P vs Control</t>
  </si>
  <si>
    <t>Low N vs Low P</t>
  </si>
  <si>
    <t>Low N</t>
  </si>
  <si>
    <t>Low P</t>
  </si>
  <si>
    <t>Average</t>
  </si>
  <si>
    <t>LowN_1</t>
  </si>
  <si>
    <t>LowN_2</t>
  </si>
  <si>
    <t>LowN_3</t>
  </si>
  <si>
    <t>LowN_4</t>
  </si>
  <si>
    <t>Control_1</t>
  </si>
  <si>
    <t>Control_2</t>
  </si>
  <si>
    <t>Control_3</t>
  </si>
  <si>
    <t>Control_4</t>
  </si>
  <si>
    <t>LowP_1</t>
  </si>
  <si>
    <t>LowP_2</t>
  </si>
  <si>
    <t>LowP_3</t>
  </si>
  <si>
    <t>LowP_4</t>
  </si>
  <si>
    <t>Homoeologue</t>
  </si>
  <si>
    <t>N</t>
  </si>
  <si>
    <t>P</t>
  </si>
  <si>
    <t>K</t>
  </si>
  <si>
    <t>S</t>
  </si>
  <si>
    <t>Mg</t>
  </si>
  <si>
    <t>Ca</t>
  </si>
  <si>
    <t>Fe</t>
  </si>
  <si>
    <t>Mn</t>
  </si>
  <si>
    <t>Shoot</t>
  </si>
  <si>
    <t>-- Missing value due to operational mistake.</t>
  </si>
  <si>
    <t>Variety</t>
  </si>
  <si>
    <t>NLevel</t>
  </si>
  <si>
    <t>SRR15230843</t>
  </si>
  <si>
    <t>SRR15230848</t>
  </si>
  <si>
    <t>SRR15230852</t>
  </si>
  <si>
    <t>SRR15230842</t>
  </si>
  <si>
    <t>SRR15230847</t>
  </si>
  <si>
    <t>SRR15230851</t>
  </si>
  <si>
    <t>SRR15230841</t>
  </si>
  <si>
    <t>SRR15230845</t>
  </si>
  <si>
    <t>SRR15230850</t>
  </si>
  <si>
    <t>SRR15230840</t>
  </si>
  <si>
    <t>SRR15230844</t>
  </si>
  <si>
    <t>SRR15230849</t>
  </si>
  <si>
    <t>SRR15230830</t>
  </si>
  <si>
    <t>SRR15230834</t>
  </si>
  <si>
    <t>SRR15230839</t>
  </si>
  <si>
    <t>SRR15230829</t>
  </si>
  <si>
    <t>SRR15230833</t>
  </si>
  <si>
    <t>SRR15230838</t>
  </si>
  <si>
    <t>SRR15230828</t>
  </si>
  <si>
    <t>SRR15230832</t>
  </si>
  <si>
    <t>SRR15230837</t>
  </si>
  <si>
    <t>SRR15230827</t>
  </si>
  <si>
    <t>SRR15230831</t>
  </si>
  <si>
    <t>SRR15230836</t>
  </si>
  <si>
    <t>SRR15230823</t>
  </si>
  <si>
    <t>SRR15230835</t>
  </si>
  <si>
    <t>SRR15230869</t>
  </si>
  <si>
    <t>SRR15230822</t>
  </si>
  <si>
    <t>SRR15230826</t>
  </si>
  <si>
    <t>SRR15230868</t>
  </si>
  <si>
    <t>SRR15230825</t>
  </si>
  <si>
    <t>SRR15230857</t>
  </si>
  <si>
    <t>SRR15230867</t>
  </si>
  <si>
    <t>SRR15230824</t>
  </si>
  <si>
    <t>SRR15230846</t>
  </si>
  <si>
    <t>SRR15230866</t>
  </si>
  <si>
    <t>SRR15230856</t>
  </si>
  <si>
    <t>SRR15230861</t>
  </si>
  <si>
    <t>SRR15230865</t>
  </si>
  <si>
    <t>SRR15230855</t>
  </si>
  <si>
    <t>SRR15230860</t>
  </si>
  <si>
    <t>SRR15230864</t>
  </si>
  <si>
    <t>SRR15230854</t>
  </si>
  <si>
    <t>SRR15230859</t>
  </si>
  <si>
    <t>SRR15230863</t>
  </si>
  <si>
    <t>SRR15230853</t>
  </si>
  <si>
    <t>SRR15230858</t>
  </si>
  <si>
    <t>SRR15230862</t>
  </si>
  <si>
    <t>Cultivar</t>
  </si>
  <si>
    <t>Stage</t>
  </si>
  <si>
    <t>BioProject: PRJNA749278, SRA: SRP329634</t>
  </si>
  <si>
    <t>big sky</t>
  </si>
  <si>
    <t>OK1059060</t>
  </si>
  <si>
    <t>OCW00S063S-1B</t>
  </si>
  <si>
    <t>NF97117</t>
  </si>
  <si>
    <t>55 days old</t>
  </si>
  <si>
    <t>Sample Run</t>
  </si>
  <si>
    <t>Graham</t>
  </si>
  <si>
    <t>Basal Nodes</t>
  </si>
  <si>
    <t>PLevel</t>
  </si>
  <si>
    <t>DRR003148</t>
  </si>
  <si>
    <t>HighP</t>
  </si>
  <si>
    <t>DRR003150</t>
  </si>
  <si>
    <t>DRR003149</t>
  </si>
  <si>
    <t>DRR003151</t>
  </si>
  <si>
    <t>DRR003152</t>
  </si>
  <si>
    <t>DRR003153</t>
  </si>
  <si>
    <t>DRR003155</t>
  </si>
  <si>
    <t>DRR003154</t>
  </si>
  <si>
    <t>DRR003156</t>
  </si>
  <si>
    <t>DRR003159</t>
  </si>
  <si>
    <t>DRR003158</t>
  </si>
  <si>
    <t>DRR003157</t>
  </si>
  <si>
    <t>Chinese Spring</t>
  </si>
  <si>
    <t>Nutrient Stress Duration</t>
  </si>
  <si>
    <t>BioProject: PRJDB2496, SRA: DRP000768</t>
  </si>
  <si>
    <t>14 days old</t>
  </si>
  <si>
    <t>15 days old</t>
  </si>
  <si>
    <t>32 days old</t>
  </si>
  <si>
    <t>24 days old</t>
  </si>
  <si>
    <t>24 h</t>
  </si>
  <si>
    <t>18 d</t>
  </si>
  <si>
    <t>0 d</t>
  </si>
  <si>
    <t>0 h</t>
  </si>
  <si>
    <t>10 d</t>
  </si>
  <si>
    <t>Cadenza</t>
  </si>
  <si>
    <t>18 days old</t>
  </si>
  <si>
    <t>8 d</t>
  </si>
  <si>
    <t>Gra 15DAS</t>
  </si>
  <si>
    <t>BS 55DAS</t>
  </si>
  <si>
    <t>NF 55DAS</t>
  </si>
  <si>
    <t>OCW 55DAS</t>
  </si>
  <si>
    <t>OK 55DAS</t>
  </si>
  <si>
    <t>HighN Roots</t>
  </si>
  <si>
    <t>Gra 15DAS -N</t>
  </si>
  <si>
    <t>BS 55DAS -N</t>
  </si>
  <si>
    <t>NF 55DAS -N</t>
  </si>
  <si>
    <t>OCW 55DAS -N</t>
  </si>
  <si>
    <t>OK 55DAS -N</t>
  </si>
  <si>
    <t>LowN Roots</t>
  </si>
  <si>
    <t>Cad 18DAS</t>
  </si>
  <si>
    <t>Gra 32DAS</t>
  </si>
  <si>
    <t>Cad 18DAS -N</t>
  </si>
  <si>
    <t>Grah 32DAS -N</t>
  </si>
  <si>
    <t>CS 24DAS</t>
  </si>
  <si>
    <t>CS 24DAS -P</t>
  </si>
  <si>
    <t>High N Shoots</t>
  </si>
  <si>
    <t>Low N Shoots</t>
  </si>
  <si>
    <t>LowN Basal Nodes</t>
  </si>
  <si>
    <t>HighN Basal Nodes</t>
  </si>
  <si>
    <t>HighP Roots</t>
  </si>
  <si>
    <t>Low P Roots</t>
  </si>
  <si>
    <t>High P Shoots</t>
  </si>
  <si>
    <t>Low P Shoots</t>
  </si>
  <si>
    <t>TaACT3</t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Only genes with average TPM&gt;0.5 in at least one of the treatments were considered as expressed and included in this list. </t>
    </r>
    <r>
      <rPr>
        <b/>
        <sz val="11"/>
        <color theme="1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 xml:space="preserve"> fonts indicate singificantly differentially expressed results.</t>
    </r>
  </si>
  <si>
    <t>ArrayExpressAccession: E-MTAB-11927</t>
  </si>
  <si>
    <t>RNA-seq experiment of this study (ArrayExpressAccession: E-MTAB-11986)</t>
  </si>
  <si>
    <t>ERS12499831</t>
  </si>
  <si>
    <t>ERS12499832</t>
  </si>
  <si>
    <t>ERS12499833</t>
  </si>
  <si>
    <t>ERS12499834</t>
  </si>
  <si>
    <t>ERS12499835</t>
  </si>
  <si>
    <t>ERS12499836</t>
  </si>
  <si>
    <t>ERS12499837</t>
  </si>
  <si>
    <t>ERS12499838</t>
  </si>
  <si>
    <t>ERS12499839</t>
  </si>
  <si>
    <t>ERS12499840</t>
  </si>
  <si>
    <t>ERS12499841</t>
  </si>
  <si>
    <t>ERS12499842</t>
  </si>
  <si>
    <t>ERS12392890</t>
  </si>
  <si>
    <t>ERS12392889</t>
  </si>
  <si>
    <t>ERS12392893</t>
  </si>
  <si>
    <t>ERS12392894</t>
  </si>
  <si>
    <t>ERS12392897</t>
  </si>
  <si>
    <t>ERS12392898</t>
  </si>
  <si>
    <t>ERS12392901</t>
  </si>
  <si>
    <t>ERS12392902</t>
  </si>
  <si>
    <t>ERS12392905</t>
  </si>
  <si>
    <t>ERS12392906</t>
  </si>
  <si>
    <t>ERS12392910</t>
  </si>
  <si>
    <t>ERS12392909</t>
  </si>
  <si>
    <t>N/A</t>
  </si>
  <si>
    <t>OsD17</t>
  </si>
  <si>
    <t xml:space="preserve">TaD53a-4A </t>
  </si>
  <si>
    <t xml:space="preserve">TaD53a-4B </t>
  </si>
  <si>
    <t xml:space="preserve">TaD53a-4D </t>
  </si>
  <si>
    <t xml:space="preserve">TaD53b-5A </t>
  </si>
  <si>
    <t xml:space="preserve">TaD53b-5B </t>
  </si>
  <si>
    <t>ACGATCCCGAASTGGAACTCC</t>
  </si>
  <si>
    <t>TaD10a</t>
  </si>
  <si>
    <t>Length (aa)</t>
  </si>
  <si>
    <t>A. tauschii MAX1a1</t>
  </si>
  <si>
    <t>Aegilops tauschii (DD)</t>
  </si>
  <si>
    <t>AET4Gv20745300</t>
  </si>
  <si>
    <t>A. tauschii MAX1c</t>
  </si>
  <si>
    <t>AET6Gv20467500</t>
  </si>
  <si>
    <t>A. tauschii MAX1d</t>
  </si>
  <si>
    <t>AET7Gv20898400</t>
  </si>
  <si>
    <t>A. thaliana CYP711A1 (AtMAX1)</t>
  </si>
  <si>
    <t>Arabidopsis thaliana</t>
  </si>
  <si>
    <t>A. trichopoda MAX1</t>
  </si>
  <si>
    <t>Amborella trichopoda</t>
  </si>
  <si>
    <t>AMTR_s00036p00136810</t>
  </si>
  <si>
    <t>B. distachyon CYP711A29</t>
  </si>
  <si>
    <t>Brachypodium distachyon</t>
  </si>
  <si>
    <t>B. distachyon CYP711A30</t>
  </si>
  <si>
    <t>B. distachyon CYP711A31</t>
  </si>
  <si>
    <t>B. distachyon CYP711A5</t>
  </si>
  <si>
    <t>B. distachyon CYP711A6</t>
  </si>
  <si>
    <t>H. vulgare CYP711A29 (HvMAX1)</t>
  </si>
  <si>
    <t>Horbeum vulgare</t>
  </si>
  <si>
    <t>H. vulgare CYP711A30</t>
  </si>
  <si>
    <t>H. vulgare CYP711A5</t>
  </si>
  <si>
    <t>H. vulgare CYP711A6</t>
  </si>
  <si>
    <t>O. sativa CYP711A2 (Os900)</t>
  </si>
  <si>
    <t>Oryza sativa var Japonica</t>
  </si>
  <si>
    <t>O. sativa CYP711A3 (Os1400)</t>
  </si>
  <si>
    <t>O. sativa CYP711A4 (Os1500)</t>
  </si>
  <si>
    <t>O. sativa CYP711A5 (Os1900)</t>
  </si>
  <si>
    <t>O. sativa CYP711A6 (Os5100)</t>
  </si>
  <si>
    <t>S. bicolor MAX1a</t>
  </si>
  <si>
    <t>Sorghum bicolor</t>
  </si>
  <si>
    <t>S. bicolor MAX1b</t>
  </si>
  <si>
    <t>S. bicolor MAX1c</t>
  </si>
  <si>
    <t>S. bicolor MAX1d</t>
  </si>
  <si>
    <t>S. lycopersicum MAX1</t>
  </si>
  <si>
    <t>Solanum lycopersicum</t>
  </si>
  <si>
    <t>Solyc08g062950.3</t>
  </si>
  <si>
    <t>S. moellendorffii MAX1a (CYP711A17)</t>
  </si>
  <si>
    <t>Selaginella moellendorffii</t>
  </si>
  <si>
    <t>EFJ26972</t>
  </si>
  <si>
    <t>S. moellendorffii MAX1b</t>
  </si>
  <si>
    <t>EFJ26688</t>
  </si>
  <si>
    <t>T. aestivum MAX1a1-4A</t>
  </si>
  <si>
    <t>Triticum aestivum cv CS</t>
  </si>
  <si>
    <t>T. aestivum MAX1a1-4B</t>
  </si>
  <si>
    <t>T. aestivum MAX1a1-4D</t>
  </si>
  <si>
    <t>T. aestivum MAX1a2-3B</t>
  </si>
  <si>
    <t>T. aestivum MAX1a2-3D</t>
  </si>
  <si>
    <t>T. aestivum MAX1a2-U</t>
  </si>
  <si>
    <t>T. aestivum MAX1b-3A</t>
  </si>
  <si>
    <t>T. aestivum MAX1c-6A</t>
  </si>
  <si>
    <t>T. aestivum MAX1c-6B</t>
  </si>
  <si>
    <t>T. aestivum MAX1c-6D</t>
  </si>
  <si>
    <t>T. aestivum MAX1d-7A</t>
  </si>
  <si>
    <t>T. aestivum MAX1d-7B</t>
  </si>
  <si>
    <t>T. aestivum MAX1d-7D</t>
  </si>
  <si>
    <t>T. dicoccoides MAX1a1-4A</t>
  </si>
  <si>
    <t>Triticum turgidum subsp dicoccoides (AABB)</t>
  </si>
  <si>
    <t>TRIDC4AG055470</t>
  </si>
  <si>
    <t>T. dicoccoides MAX1a1-4B</t>
  </si>
  <si>
    <t>TRIDC4BG052970</t>
  </si>
  <si>
    <t>T. dicoccoides MAX1a2-3B</t>
  </si>
  <si>
    <t>TRIDC3BG012120</t>
  </si>
  <si>
    <t>T. dicoccoides MAX1b-3A</t>
  </si>
  <si>
    <t>TRIDC3AG065920</t>
  </si>
  <si>
    <t>T. dicoccoides MAX1c-6A</t>
  </si>
  <si>
    <t>TRIDC6AG027340</t>
  </si>
  <si>
    <t>T. dicoccoides MAX1c-6B</t>
  </si>
  <si>
    <t>TRIDC6BG033490</t>
  </si>
  <si>
    <t>T. dicoccoides MAX1d-7A</t>
  </si>
  <si>
    <t>TRIDC7AG050370</t>
  </si>
  <si>
    <t>T. dicoccoides MAX1d-7B</t>
  </si>
  <si>
    <t>TRIDC7BG043440</t>
  </si>
  <si>
    <t>T. urartu MAX1a1</t>
  </si>
  <si>
    <t>Triticum urartu (AA)</t>
  </si>
  <si>
    <t>TuG1812G0400003489.01</t>
  </si>
  <si>
    <t>T. urartu MAX1b1</t>
  </si>
  <si>
    <t>TuG1812G0300005009.01</t>
  </si>
  <si>
    <t>T. urartu MAX1b2</t>
  </si>
  <si>
    <t>TuG1812G0300004967.01</t>
  </si>
  <si>
    <t>V. vinifera MAX1a</t>
  </si>
  <si>
    <t>Vitis vinifera</t>
  </si>
  <si>
    <t>Vitvi04g00090</t>
  </si>
  <si>
    <t>V. vinifera MAX1b</t>
  </si>
  <si>
    <t>Vitvi04g00091</t>
  </si>
  <si>
    <t>Z. mays CYP711A13 (ZmMAX1a)</t>
  </si>
  <si>
    <t>Zea mays</t>
  </si>
  <si>
    <t>Z. mays CYP711A18 (ZmMAX1b)</t>
  </si>
  <si>
    <t>Z. mays CYP711A19 (ZmMAX1c)</t>
  </si>
  <si>
    <t>Table S8. Differential gene expression analysis results for SL-related genes in the basal nodes of N- and P-limited plants.</t>
  </si>
  <si>
    <t>Table S10. Normalized relative quantity (NRQ) data of the RT-qPCR expression analysis in the root of N- and P-limited plants.</t>
  </si>
  <si>
    <t>Table S1. Gene IDs of the identified SL-related genes in wheat (IWGSC RefSeq Annotation v1.1) and Gene IDs from other species used for the identification of wheat genes.</t>
  </si>
  <si>
    <t>Table S4. Protein sequence percentage identity matrices of the identified SL-related wheat genes and of other species used for the identification of wheat genes.</t>
  </si>
  <si>
    <t>Name</t>
  </si>
  <si>
    <t>Table S7. Normalized relative quantity (NRQ) data of the RT-qPCR expression analysis in the root and basal nodes of wheat from the N limitation time-course analysis.</t>
  </si>
  <si>
    <t>Table S9. TPM values of SL-related genes in the basal nodes of N- and P-limited plants.</t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Genes in </t>
    </r>
    <r>
      <rPr>
        <sz val="11"/>
        <color rgb="FFFF0000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 xml:space="preserve"> font indicate genes with average TPM&lt;0.5 and considered as low expressed in this tissue.</t>
    </r>
  </si>
  <si>
    <t>-- Missing value due to operational mistake or abnormal melting curve. Data were excluded from the analysis.</t>
  </si>
  <si>
    <t>Table S11. Elemental analysis results in N- and P-limited plants (mg/g DW).</t>
  </si>
  <si>
    <t>Table S2. Primer sequence used in the RT-qPCR expression analysis.</t>
  </si>
  <si>
    <t>Table S5. Gene IDs of CYP711A/MAX1 from different species used for the phylogenetic analysis.</t>
  </si>
  <si>
    <r>
      <t xml:space="preserve">Table S3. List of RNA-seq samples used for the expression analysis of </t>
    </r>
    <r>
      <rPr>
        <b/>
        <i/>
        <sz val="11"/>
        <color theme="1"/>
        <rFont val="Calibri"/>
        <family val="2"/>
        <scheme val="minor"/>
      </rPr>
      <t xml:space="preserve">TaMAX1 </t>
    </r>
    <r>
      <rPr>
        <b/>
        <sz val="11"/>
        <color theme="1"/>
        <rFont val="Calibri"/>
        <family val="2"/>
        <scheme val="minor"/>
      </rPr>
      <t>homologues.</t>
    </r>
  </si>
  <si>
    <r>
      <t xml:space="preserve">Table S6. Mean transcript abundance (TPM) of the </t>
    </r>
    <r>
      <rPr>
        <b/>
        <i/>
        <sz val="11"/>
        <color theme="1"/>
        <rFont val="Calibri"/>
        <family val="2"/>
        <scheme val="minor"/>
      </rPr>
      <t xml:space="preserve">TaMAX1 </t>
    </r>
    <r>
      <rPr>
        <b/>
        <sz val="11"/>
        <color theme="1"/>
        <rFont val="Calibri"/>
        <family val="2"/>
        <scheme val="minor"/>
      </rPr>
      <t>homologues based on different RNA-seq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000000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lightDown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2" fillId="0" borderId="1" xfId="0" applyFont="1" applyBorder="1"/>
    <xf numFmtId="0" fontId="4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164" fontId="0" fillId="0" borderId="0" xfId="0" applyNumberFormat="1"/>
    <xf numFmtId="165" fontId="0" fillId="0" borderId="0" xfId="0" applyNumberFormat="1"/>
    <xf numFmtId="0" fontId="7" fillId="0" borderId="1" xfId="0" applyFont="1" applyBorder="1" applyAlignment="1">
      <alignment horizontal="left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6" fillId="0" borderId="4" xfId="0" applyFont="1" applyBorder="1" applyAlignment="1">
      <alignment horizontal="center" vertical="center"/>
    </xf>
    <xf numFmtId="0" fontId="0" fillId="0" borderId="4" xfId="0" applyBorder="1"/>
    <xf numFmtId="0" fontId="2" fillId="0" borderId="1" xfId="0" applyFont="1" applyBorder="1" applyAlignment="1">
      <alignment horizontal="center" vertical="center"/>
    </xf>
    <xf numFmtId="2" fontId="0" fillId="0" borderId="0" xfId="0" applyNumberFormat="1"/>
    <xf numFmtId="0" fontId="0" fillId="0" borderId="12" xfId="0" applyBorder="1"/>
    <xf numFmtId="0" fontId="0" fillId="0" borderId="3" xfId="0" applyBorder="1"/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0" fillId="0" borderId="5" xfId="0" applyBorder="1"/>
    <xf numFmtId="0" fontId="4" fillId="0" borderId="0" xfId="0" applyFont="1" applyAlignment="1">
      <alignment horizontal="left"/>
    </xf>
    <xf numFmtId="0" fontId="4" fillId="0" borderId="10" xfId="0" applyFont="1" applyBorder="1"/>
    <xf numFmtId="0" fontId="4" fillId="0" borderId="11" xfId="0" applyFont="1" applyBorder="1"/>
    <xf numFmtId="0" fontId="8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quotePrefix="1"/>
    <xf numFmtId="164" fontId="0" fillId="0" borderId="4" xfId="0" applyNumberFormat="1" applyBorder="1"/>
    <xf numFmtId="2" fontId="0" fillId="0" borderId="4" xfId="0" applyNumberFormat="1" applyBorder="1"/>
    <xf numFmtId="165" fontId="0" fillId="0" borderId="4" xfId="0" applyNumberFormat="1" applyBorder="1"/>
    <xf numFmtId="0" fontId="2" fillId="0" borderId="0" xfId="0" applyFont="1" applyAlignment="1">
      <alignment horizontal="left" vertical="center"/>
    </xf>
    <xf numFmtId="0" fontId="0" fillId="0" borderId="1" xfId="0" applyBorder="1"/>
    <xf numFmtId="0" fontId="2" fillId="0" borderId="0" xfId="0" applyFont="1"/>
    <xf numFmtId="0" fontId="2" fillId="0" borderId="14" xfId="0" applyFont="1" applyBorder="1"/>
    <xf numFmtId="0" fontId="2" fillId="0" borderId="7" xfId="0" applyFont="1" applyBorder="1"/>
    <xf numFmtId="2" fontId="0" fillId="0" borderId="10" xfId="0" applyNumberFormat="1" applyBorder="1"/>
    <xf numFmtId="2" fontId="0" fillId="0" borderId="3" xfId="0" applyNumberFormat="1" applyBorder="1"/>
    <xf numFmtId="2" fontId="0" fillId="0" borderId="11" xfId="0" applyNumberFormat="1" applyBorder="1"/>
    <xf numFmtId="2" fontId="0" fillId="0" borderId="5" xfId="0" applyNumberFormat="1" applyBorder="1"/>
    <xf numFmtId="0" fontId="2" fillId="0" borderId="16" xfId="0" applyFont="1" applyBorder="1"/>
    <xf numFmtId="2" fontId="0" fillId="0" borderId="17" xfId="0" applyNumberFormat="1" applyBorder="1"/>
    <xf numFmtId="2" fontId="0" fillId="0" borderId="18" xfId="0" applyNumberFormat="1" applyBorder="1"/>
    <xf numFmtId="0" fontId="2" fillId="0" borderId="15" xfId="0" applyFont="1" applyBorder="1" applyAlignment="1">
      <alignment horizontal="center"/>
    </xf>
    <xf numFmtId="0" fontId="4" fillId="4" borderId="10" xfId="0" applyFont="1" applyFill="1" applyBorder="1"/>
    <xf numFmtId="0" fontId="0" fillId="4" borderId="3" xfId="0" applyFill="1" applyBorder="1"/>
    <xf numFmtId="0" fontId="4" fillId="4" borderId="11" xfId="0" applyFont="1" applyFill="1" applyBorder="1"/>
    <xf numFmtId="0" fontId="0" fillId="4" borderId="5" xfId="0" applyFill="1" applyBorder="1"/>
    <xf numFmtId="2" fontId="0" fillId="0" borderId="19" xfId="0" applyNumberFormat="1" applyBorder="1" applyAlignment="1">
      <alignment horizontal="right"/>
    </xf>
    <xf numFmtId="165" fontId="0" fillId="0" borderId="12" xfId="0" applyNumberFormat="1" applyBorder="1" applyAlignment="1">
      <alignment horizontal="right"/>
    </xf>
    <xf numFmtId="2" fontId="0" fillId="0" borderId="0" xfId="0" applyNumberFormat="1" applyAlignment="1">
      <alignment horizontal="right"/>
    </xf>
    <xf numFmtId="165" fontId="0" fillId="0" borderId="3" xfId="0" applyNumberFormat="1" applyBorder="1" applyAlignment="1">
      <alignment horizontal="right"/>
    </xf>
    <xf numFmtId="2" fontId="0" fillId="0" borderId="2" xfId="0" applyNumberFormat="1" applyBorder="1" applyAlignment="1">
      <alignment horizontal="right"/>
    </xf>
    <xf numFmtId="165" fontId="0" fillId="0" borderId="13" xfId="0" applyNumberFormat="1" applyBorder="1" applyAlignment="1">
      <alignment horizontal="right"/>
    </xf>
    <xf numFmtId="165" fontId="0" fillId="0" borderId="19" xfId="0" applyNumberFormat="1" applyBorder="1" applyAlignment="1">
      <alignment horizontal="right"/>
    </xf>
    <xf numFmtId="165" fontId="0" fillId="0" borderId="0" xfId="0" applyNumberFormat="1" applyAlignment="1">
      <alignment horizontal="right"/>
    </xf>
    <xf numFmtId="165" fontId="0" fillId="0" borderId="2" xfId="0" applyNumberFormat="1" applyBorder="1" applyAlignment="1">
      <alignment horizontal="right"/>
    </xf>
    <xf numFmtId="166" fontId="0" fillId="0" borderId="0" xfId="0" applyNumberFormat="1"/>
    <xf numFmtId="2" fontId="0" fillId="0" borderId="0" xfId="0" quotePrefix="1" applyNumberFormat="1" applyAlignment="1">
      <alignment horizontal="center"/>
    </xf>
    <xf numFmtId="0" fontId="0" fillId="0" borderId="0" xfId="0" applyAlignment="1">
      <alignment vertical="center"/>
    </xf>
    <xf numFmtId="164" fontId="0" fillId="0" borderId="0" xfId="0" quotePrefix="1" applyNumberFormat="1" applyAlignment="1">
      <alignment horizontal="center"/>
    </xf>
    <xf numFmtId="0" fontId="9" fillId="0" borderId="0" xfId="0" applyFont="1"/>
    <xf numFmtId="0" fontId="0" fillId="2" borderId="0" xfId="0" applyFill="1" applyAlignment="1">
      <alignment horizontal="center"/>
    </xf>
    <xf numFmtId="0" fontId="2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2" fillId="3" borderId="0" xfId="0" applyFont="1" applyFill="1" applyAlignment="1">
      <alignment horizontal="left" vertical="center"/>
    </xf>
    <xf numFmtId="0" fontId="2" fillId="0" borderId="9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14" xfId="0" applyFont="1" applyBorder="1" applyAlignment="1">
      <alignment horizontal="left" vertical="center"/>
    </xf>
    <xf numFmtId="0" fontId="2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4" fontId="0" fillId="0" borderId="0" xfId="0" quotePrefix="1" applyNumberFormat="1" applyAlignment="1">
      <alignment horizontal="left"/>
    </xf>
  </cellXfs>
  <cellStyles count="1">
    <cellStyle name="Normal" xfId="0" builtinId="0"/>
  </cellStyles>
  <dxfs count="3">
    <dxf>
      <font>
        <b/>
        <i val="0"/>
        <strike val="0"/>
      </font>
    </dxf>
    <dxf>
      <font>
        <b/>
        <i val="0"/>
        <strike val="0"/>
      </font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21951-4FB4-4F98-B432-6A9E2B9C58E5}">
  <dimension ref="A1:L92"/>
  <sheetViews>
    <sheetView workbookViewId="0">
      <selection sqref="A1:L1"/>
    </sheetView>
  </sheetViews>
  <sheetFormatPr defaultRowHeight="15" x14ac:dyDescent="0.25"/>
  <cols>
    <col min="1" max="1" width="29" bestFit="1" customWidth="1"/>
    <col min="2" max="2" width="12.7109375" bestFit="1" customWidth="1"/>
    <col min="3" max="3" width="19.7109375" bestFit="1" customWidth="1"/>
    <col min="4" max="4" width="13.7109375" customWidth="1"/>
  </cols>
  <sheetData>
    <row r="1" spans="1:12" ht="18" customHeight="1" x14ac:dyDescent="0.25">
      <c r="A1" s="63" t="s">
        <v>526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</row>
    <row r="2" spans="1:12" ht="18" customHeight="1" thickBot="1" x14ac:dyDescent="0.3">
      <c r="A2" s="6" t="s">
        <v>0</v>
      </c>
      <c r="B2" s="6" t="s">
        <v>1</v>
      </c>
      <c r="C2" s="6" t="s">
        <v>186</v>
      </c>
    </row>
    <row r="3" spans="1:12" ht="15.95" customHeight="1" thickTop="1" x14ac:dyDescent="0.25">
      <c r="A3" s="2" t="s">
        <v>3</v>
      </c>
      <c r="B3" s="2" t="s">
        <v>4</v>
      </c>
      <c r="C3" t="s">
        <v>5</v>
      </c>
    </row>
    <row r="4" spans="1:12" ht="15.95" customHeight="1" x14ac:dyDescent="0.25">
      <c r="A4" s="2" t="s">
        <v>6</v>
      </c>
      <c r="B4" s="2" t="s">
        <v>7</v>
      </c>
      <c r="C4" t="s">
        <v>8</v>
      </c>
    </row>
    <row r="5" spans="1:12" ht="15.95" customHeight="1" x14ac:dyDescent="0.25">
      <c r="A5" s="2" t="s">
        <v>9</v>
      </c>
      <c r="B5" s="2" t="s">
        <v>10</v>
      </c>
      <c r="C5" t="s">
        <v>11</v>
      </c>
    </row>
    <row r="6" spans="1:12" ht="15.95" customHeight="1" x14ac:dyDescent="0.25">
      <c r="A6" s="2" t="s">
        <v>12</v>
      </c>
      <c r="B6" s="2" t="s">
        <v>13</v>
      </c>
      <c r="C6" t="s">
        <v>14</v>
      </c>
    </row>
    <row r="7" spans="1:12" ht="15.95" customHeight="1" x14ac:dyDescent="0.25">
      <c r="A7" s="2" t="s">
        <v>15</v>
      </c>
      <c r="B7" s="2" t="s">
        <v>13</v>
      </c>
      <c r="C7" t="s">
        <v>16</v>
      </c>
    </row>
    <row r="8" spans="1:12" ht="15.95" customHeight="1" x14ac:dyDescent="0.25">
      <c r="A8" s="2" t="s">
        <v>17</v>
      </c>
      <c r="B8" s="2" t="s">
        <v>13</v>
      </c>
      <c r="C8" t="s">
        <v>18</v>
      </c>
    </row>
    <row r="9" spans="1:12" ht="15.95" customHeight="1" x14ac:dyDescent="0.25">
      <c r="A9" s="62"/>
      <c r="B9" s="62"/>
      <c r="C9" s="62"/>
    </row>
    <row r="10" spans="1:12" ht="15.95" customHeight="1" x14ac:dyDescent="0.25">
      <c r="A10" s="2" t="s">
        <v>19</v>
      </c>
      <c r="B10" s="2" t="s">
        <v>4</v>
      </c>
      <c r="C10" t="s">
        <v>20</v>
      </c>
    </row>
    <row r="11" spans="1:12" ht="15.95" customHeight="1" x14ac:dyDescent="0.25">
      <c r="A11" s="2" t="s">
        <v>21</v>
      </c>
      <c r="B11" t="s">
        <v>7</v>
      </c>
      <c r="C11" t="s">
        <v>22</v>
      </c>
    </row>
    <row r="12" spans="1:12" ht="15.95" customHeight="1" x14ac:dyDescent="0.25">
      <c r="A12" s="2" t="s">
        <v>23</v>
      </c>
      <c r="B12" t="s">
        <v>10</v>
      </c>
      <c r="C12" t="s">
        <v>24</v>
      </c>
    </row>
    <row r="13" spans="1:12" ht="15.95" customHeight="1" x14ac:dyDescent="0.25">
      <c r="A13" s="2" t="s">
        <v>25</v>
      </c>
      <c r="B13" s="2" t="s">
        <v>13</v>
      </c>
      <c r="C13" t="s">
        <v>26</v>
      </c>
    </row>
    <row r="14" spans="1:12" ht="15.95" customHeight="1" x14ac:dyDescent="0.25">
      <c r="A14" s="2" t="s">
        <v>27</v>
      </c>
      <c r="B14" s="2" t="s">
        <v>13</v>
      </c>
      <c r="C14" t="s">
        <v>28</v>
      </c>
    </row>
    <row r="15" spans="1:12" ht="15.95" customHeight="1" x14ac:dyDescent="0.25">
      <c r="A15" s="2" t="s">
        <v>29</v>
      </c>
      <c r="B15" s="2" t="s">
        <v>13</v>
      </c>
      <c r="C15" t="s">
        <v>30</v>
      </c>
    </row>
    <row r="16" spans="1:12" ht="15.95" customHeight="1" x14ac:dyDescent="0.25">
      <c r="A16" s="62"/>
      <c r="B16" s="62"/>
      <c r="C16" s="62"/>
    </row>
    <row r="17" spans="1:3" ht="15.95" customHeight="1" x14ac:dyDescent="0.25">
      <c r="A17" s="2" t="s">
        <v>31</v>
      </c>
      <c r="B17" s="2" t="s">
        <v>4</v>
      </c>
      <c r="C17" t="s">
        <v>32</v>
      </c>
    </row>
    <row r="18" spans="1:3" ht="15.95" customHeight="1" x14ac:dyDescent="0.25">
      <c r="A18" s="2" t="s">
        <v>33</v>
      </c>
      <c r="B18" s="2" t="s">
        <v>7</v>
      </c>
      <c r="C18" t="s">
        <v>34</v>
      </c>
    </row>
    <row r="19" spans="1:3" ht="15.95" customHeight="1" x14ac:dyDescent="0.25">
      <c r="A19" s="2" t="s">
        <v>35</v>
      </c>
      <c r="B19" s="2" t="s">
        <v>7</v>
      </c>
      <c r="C19" t="s">
        <v>36</v>
      </c>
    </row>
    <row r="20" spans="1:3" ht="15.95" customHeight="1" x14ac:dyDescent="0.25">
      <c r="A20" s="2" t="s">
        <v>37</v>
      </c>
      <c r="B20" s="2" t="s">
        <v>10</v>
      </c>
      <c r="C20" t="s">
        <v>38</v>
      </c>
    </row>
    <row r="21" spans="1:3" ht="15.95" customHeight="1" x14ac:dyDescent="0.25">
      <c r="A21" s="2" t="s">
        <v>39</v>
      </c>
      <c r="B21" s="2" t="s">
        <v>13</v>
      </c>
      <c r="C21" t="s">
        <v>40</v>
      </c>
    </row>
    <row r="22" spans="1:3" ht="15.95" customHeight="1" x14ac:dyDescent="0.25">
      <c r="A22" s="2" t="s">
        <v>41</v>
      </c>
      <c r="B22" s="2" t="s">
        <v>13</v>
      </c>
      <c r="C22" t="s">
        <v>42</v>
      </c>
    </row>
    <row r="23" spans="1:3" ht="15.95" customHeight="1" x14ac:dyDescent="0.25">
      <c r="A23" s="2" t="s">
        <v>43</v>
      </c>
      <c r="B23" s="2" t="s">
        <v>13</v>
      </c>
      <c r="C23" t="s">
        <v>44</v>
      </c>
    </row>
    <row r="24" spans="1:3" ht="15.95" customHeight="1" x14ac:dyDescent="0.25">
      <c r="A24" s="2" t="s">
        <v>45</v>
      </c>
      <c r="B24" s="2" t="s">
        <v>13</v>
      </c>
      <c r="C24" t="s">
        <v>46</v>
      </c>
    </row>
    <row r="25" spans="1:3" ht="15.95" customHeight="1" x14ac:dyDescent="0.25">
      <c r="A25" s="2" t="s">
        <v>47</v>
      </c>
      <c r="B25" s="2" t="s">
        <v>13</v>
      </c>
      <c r="C25" t="s">
        <v>48</v>
      </c>
    </row>
    <row r="26" spans="1:3" ht="15.95" customHeight="1" x14ac:dyDescent="0.25">
      <c r="A26" s="2" t="s">
        <v>49</v>
      </c>
      <c r="B26" s="2" t="s">
        <v>13</v>
      </c>
      <c r="C26" t="s">
        <v>50</v>
      </c>
    </row>
    <row r="27" spans="1:3" ht="15.95" customHeight="1" x14ac:dyDescent="0.25">
      <c r="A27" s="2" t="s">
        <v>51</v>
      </c>
      <c r="B27" s="2" t="s">
        <v>13</v>
      </c>
      <c r="C27" t="s">
        <v>52</v>
      </c>
    </row>
    <row r="28" spans="1:3" ht="15.95" customHeight="1" x14ac:dyDescent="0.25">
      <c r="A28" s="2" t="s">
        <v>53</v>
      </c>
      <c r="B28" s="2" t="s">
        <v>13</v>
      </c>
      <c r="C28" t="s">
        <v>54</v>
      </c>
    </row>
    <row r="29" spans="1:3" ht="15.95" customHeight="1" x14ac:dyDescent="0.25">
      <c r="A29" s="62"/>
      <c r="B29" s="62"/>
      <c r="C29" s="62"/>
    </row>
    <row r="30" spans="1:3" ht="15.95" customHeight="1" x14ac:dyDescent="0.25">
      <c r="A30" s="2" t="s">
        <v>55</v>
      </c>
      <c r="B30" s="2" t="s">
        <v>4</v>
      </c>
      <c r="C30" t="s">
        <v>56</v>
      </c>
    </row>
    <row r="31" spans="1:3" ht="15.95" customHeight="1" x14ac:dyDescent="0.25">
      <c r="A31" s="2" t="s">
        <v>57</v>
      </c>
      <c r="B31" s="2" t="s">
        <v>7</v>
      </c>
      <c r="C31" t="s">
        <v>58</v>
      </c>
    </row>
    <row r="32" spans="1:3" ht="15.95" customHeight="1" x14ac:dyDescent="0.25">
      <c r="A32" s="2" t="s">
        <v>59</v>
      </c>
      <c r="B32" s="2" t="s">
        <v>7</v>
      </c>
      <c r="C32" t="s">
        <v>60</v>
      </c>
    </row>
    <row r="33" spans="1:3" ht="15.95" customHeight="1" x14ac:dyDescent="0.25">
      <c r="A33" s="2" t="s">
        <v>61</v>
      </c>
      <c r="B33" s="2" t="s">
        <v>7</v>
      </c>
      <c r="C33" t="s">
        <v>62</v>
      </c>
    </row>
    <row r="34" spans="1:3" ht="15.95" customHeight="1" x14ac:dyDescent="0.25">
      <c r="A34" s="2" t="s">
        <v>63</v>
      </c>
      <c r="B34" s="2" t="s">
        <v>7</v>
      </c>
      <c r="C34" t="s">
        <v>64</v>
      </c>
    </row>
    <row r="35" spans="1:3" ht="15.95" customHeight="1" x14ac:dyDescent="0.25">
      <c r="A35" s="2" t="s">
        <v>65</v>
      </c>
      <c r="B35" s="2" t="s">
        <v>7</v>
      </c>
      <c r="C35" t="s">
        <v>66</v>
      </c>
    </row>
    <row r="36" spans="1:3" ht="15.95" customHeight="1" x14ac:dyDescent="0.25">
      <c r="A36" s="2" t="s">
        <v>67</v>
      </c>
      <c r="B36" s="2" t="s">
        <v>10</v>
      </c>
      <c r="C36" t="s">
        <v>68</v>
      </c>
    </row>
    <row r="37" spans="1:3" ht="15.95" customHeight="1" x14ac:dyDescent="0.25">
      <c r="A37" s="2" t="s">
        <v>69</v>
      </c>
      <c r="B37" s="2" t="s">
        <v>10</v>
      </c>
      <c r="C37" t="s">
        <v>70</v>
      </c>
    </row>
    <row r="38" spans="1:3" ht="15.95" customHeight="1" x14ac:dyDescent="0.25">
      <c r="A38" s="2" t="s">
        <v>71</v>
      </c>
      <c r="B38" s="2" t="s">
        <v>10</v>
      </c>
      <c r="C38" t="s">
        <v>72</v>
      </c>
    </row>
    <row r="39" spans="1:3" ht="15.95" customHeight="1" x14ac:dyDescent="0.25">
      <c r="A39" s="2" t="s">
        <v>73</v>
      </c>
      <c r="B39" s="2" t="s">
        <v>10</v>
      </c>
      <c r="C39" t="s">
        <v>74</v>
      </c>
    </row>
    <row r="40" spans="1:3" ht="15.95" customHeight="1" x14ac:dyDescent="0.25">
      <c r="A40" s="2" t="s">
        <v>173</v>
      </c>
      <c r="B40" s="2" t="s">
        <v>13</v>
      </c>
      <c r="C40" t="s">
        <v>80</v>
      </c>
    </row>
    <row r="41" spans="1:3" ht="15.95" customHeight="1" x14ac:dyDescent="0.25">
      <c r="A41" s="2" t="s">
        <v>174</v>
      </c>
      <c r="B41" s="2" t="s">
        <v>13</v>
      </c>
      <c r="C41" t="s">
        <v>81</v>
      </c>
    </row>
    <row r="42" spans="1:3" ht="15.95" customHeight="1" x14ac:dyDescent="0.25">
      <c r="A42" s="2" t="s">
        <v>175</v>
      </c>
      <c r="B42" s="2" t="s">
        <v>13</v>
      </c>
      <c r="C42" t="s">
        <v>82</v>
      </c>
    </row>
    <row r="43" spans="1:3" ht="15.95" customHeight="1" x14ac:dyDescent="0.25">
      <c r="A43" s="2" t="s">
        <v>176</v>
      </c>
      <c r="B43" s="2" t="s">
        <v>13</v>
      </c>
      <c r="C43" t="s">
        <v>83</v>
      </c>
    </row>
    <row r="44" spans="1:3" ht="15.95" customHeight="1" x14ac:dyDescent="0.25">
      <c r="A44" s="2" t="s">
        <v>177</v>
      </c>
      <c r="B44" s="2" t="s">
        <v>13</v>
      </c>
      <c r="C44" t="s">
        <v>84</v>
      </c>
    </row>
    <row r="45" spans="1:3" ht="15.95" customHeight="1" x14ac:dyDescent="0.25">
      <c r="A45" s="2" t="s">
        <v>85</v>
      </c>
      <c r="B45" s="2" t="s">
        <v>13</v>
      </c>
      <c r="C45" t="s">
        <v>86</v>
      </c>
    </row>
    <row r="46" spans="1:3" ht="15.95" customHeight="1" x14ac:dyDescent="0.25">
      <c r="A46" s="2" t="s">
        <v>178</v>
      </c>
      <c r="B46" s="2" t="s">
        <v>13</v>
      </c>
      <c r="C46" t="s">
        <v>87</v>
      </c>
    </row>
    <row r="47" spans="1:3" ht="15.95" customHeight="1" x14ac:dyDescent="0.25">
      <c r="A47" s="2" t="s">
        <v>179</v>
      </c>
      <c r="B47" s="2" t="s">
        <v>13</v>
      </c>
      <c r="C47" t="s">
        <v>88</v>
      </c>
    </row>
    <row r="48" spans="1:3" ht="15.95" customHeight="1" x14ac:dyDescent="0.25">
      <c r="A48" s="2" t="s">
        <v>180</v>
      </c>
      <c r="B48" s="2" t="s">
        <v>13</v>
      </c>
      <c r="C48" t="s">
        <v>89</v>
      </c>
    </row>
    <row r="49" spans="1:3" ht="15.95" customHeight="1" x14ac:dyDescent="0.25">
      <c r="A49" s="2" t="s">
        <v>181</v>
      </c>
      <c r="B49" s="2" t="s">
        <v>13</v>
      </c>
      <c r="C49" t="s">
        <v>90</v>
      </c>
    </row>
    <row r="50" spans="1:3" ht="15.95" customHeight="1" x14ac:dyDescent="0.25">
      <c r="A50" s="2" t="s">
        <v>182</v>
      </c>
      <c r="B50" s="2" t="s">
        <v>13</v>
      </c>
      <c r="C50" t="s">
        <v>91</v>
      </c>
    </row>
    <row r="51" spans="1:3" ht="15.95" customHeight="1" x14ac:dyDescent="0.25">
      <c r="A51" s="2" t="s">
        <v>183</v>
      </c>
      <c r="B51" s="2" t="s">
        <v>13</v>
      </c>
      <c r="C51" t="s">
        <v>92</v>
      </c>
    </row>
    <row r="52" spans="1:3" ht="15.95" customHeight="1" x14ac:dyDescent="0.25">
      <c r="A52" s="2" t="s">
        <v>184</v>
      </c>
      <c r="B52" s="2" t="s">
        <v>13</v>
      </c>
      <c r="C52" t="s">
        <v>93</v>
      </c>
    </row>
    <row r="53" spans="1:3" ht="15.95" customHeight="1" x14ac:dyDescent="0.25">
      <c r="A53" s="2" t="s">
        <v>185</v>
      </c>
      <c r="B53" s="2" t="s">
        <v>13</v>
      </c>
      <c r="C53" t="s">
        <v>94</v>
      </c>
    </row>
    <row r="54" spans="1:3" ht="15.95" customHeight="1" x14ac:dyDescent="0.25">
      <c r="A54" s="62"/>
      <c r="B54" s="62"/>
      <c r="C54" s="62"/>
    </row>
    <row r="55" spans="1:3" ht="15.95" customHeight="1" x14ac:dyDescent="0.25">
      <c r="A55" s="2" t="s">
        <v>104</v>
      </c>
      <c r="B55" s="2" t="s">
        <v>4</v>
      </c>
      <c r="C55" t="s">
        <v>105</v>
      </c>
    </row>
    <row r="56" spans="1:3" ht="15.95" customHeight="1" x14ac:dyDescent="0.25">
      <c r="A56" s="2" t="s">
        <v>106</v>
      </c>
      <c r="B56" s="2" t="s">
        <v>7</v>
      </c>
      <c r="C56" t="s">
        <v>107</v>
      </c>
    </row>
    <row r="57" spans="1:3" ht="15.95" customHeight="1" x14ac:dyDescent="0.25">
      <c r="A57" s="2" t="s">
        <v>108</v>
      </c>
      <c r="B57" s="2" t="s">
        <v>10</v>
      </c>
      <c r="C57" t="s">
        <v>109</v>
      </c>
    </row>
    <row r="58" spans="1:3" ht="15.95" customHeight="1" x14ac:dyDescent="0.25">
      <c r="A58" s="2" t="s">
        <v>110</v>
      </c>
      <c r="B58" s="2" t="s">
        <v>13</v>
      </c>
      <c r="C58" t="s">
        <v>111</v>
      </c>
    </row>
    <row r="59" spans="1:3" ht="15.95" customHeight="1" x14ac:dyDescent="0.25">
      <c r="A59" s="2" t="s">
        <v>112</v>
      </c>
      <c r="B59" s="2" t="s">
        <v>13</v>
      </c>
      <c r="C59" t="s">
        <v>113</v>
      </c>
    </row>
    <row r="60" spans="1:3" ht="15.95" customHeight="1" x14ac:dyDescent="0.25">
      <c r="A60" s="2" t="s">
        <v>114</v>
      </c>
      <c r="B60" s="2" t="s">
        <v>13</v>
      </c>
      <c r="C60" t="s">
        <v>115</v>
      </c>
    </row>
    <row r="61" spans="1:3" ht="15.95" customHeight="1" x14ac:dyDescent="0.25">
      <c r="A61" s="62"/>
      <c r="B61" s="62"/>
      <c r="C61" s="62"/>
    </row>
    <row r="62" spans="1:3" ht="15.95" customHeight="1" x14ac:dyDescent="0.25">
      <c r="A62" s="2" t="s">
        <v>116</v>
      </c>
      <c r="B62" s="2" t="s">
        <v>4</v>
      </c>
      <c r="C62" t="s">
        <v>117</v>
      </c>
    </row>
    <row r="63" spans="1:3" ht="15.95" customHeight="1" x14ac:dyDescent="0.25">
      <c r="A63" s="2" t="s">
        <v>118</v>
      </c>
      <c r="B63" s="2" t="s">
        <v>7</v>
      </c>
      <c r="C63" t="s">
        <v>119</v>
      </c>
    </row>
    <row r="64" spans="1:3" ht="15.95" customHeight="1" x14ac:dyDescent="0.25">
      <c r="A64" s="2" t="s">
        <v>120</v>
      </c>
      <c r="B64" s="2" t="s">
        <v>10</v>
      </c>
      <c r="C64" t="s">
        <v>121</v>
      </c>
    </row>
    <row r="65" spans="1:3" ht="15.95" customHeight="1" x14ac:dyDescent="0.25">
      <c r="A65" s="2" t="s">
        <v>122</v>
      </c>
      <c r="B65" s="2" t="s">
        <v>10</v>
      </c>
      <c r="C65" t="s">
        <v>123</v>
      </c>
    </row>
    <row r="66" spans="1:3" ht="15.95" customHeight="1" x14ac:dyDescent="0.25">
      <c r="A66" s="2" t="s">
        <v>124</v>
      </c>
      <c r="B66" s="2" t="s">
        <v>13</v>
      </c>
      <c r="C66" t="s">
        <v>125</v>
      </c>
    </row>
    <row r="67" spans="1:3" ht="15.95" customHeight="1" x14ac:dyDescent="0.25">
      <c r="A67" s="2" t="s">
        <v>126</v>
      </c>
      <c r="B67" s="2" t="s">
        <v>13</v>
      </c>
      <c r="C67" t="s">
        <v>127</v>
      </c>
    </row>
    <row r="68" spans="1:3" ht="15.95" customHeight="1" x14ac:dyDescent="0.25">
      <c r="A68" s="2" t="s">
        <v>128</v>
      </c>
      <c r="B68" s="2" t="s">
        <v>13</v>
      </c>
      <c r="C68" t="s">
        <v>129</v>
      </c>
    </row>
    <row r="69" spans="1:3" ht="15.95" customHeight="1" x14ac:dyDescent="0.25">
      <c r="A69" s="62"/>
      <c r="B69" s="62"/>
      <c r="C69" s="62"/>
    </row>
    <row r="70" spans="1:3" ht="15.95" customHeight="1" x14ac:dyDescent="0.25">
      <c r="A70" s="2" t="s">
        <v>130</v>
      </c>
      <c r="B70" s="2" t="s">
        <v>4</v>
      </c>
      <c r="C70" t="s">
        <v>131</v>
      </c>
    </row>
    <row r="71" spans="1:3" ht="15.95" customHeight="1" x14ac:dyDescent="0.25">
      <c r="A71" s="2" t="s">
        <v>132</v>
      </c>
      <c r="B71" s="2" t="s">
        <v>4</v>
      </c>
      <c r="C71" t="s">
        <v>133</v>
      </c>
    </row>
    <row r="72" spans="1:3" ht="15.95" customHeight="1" x14ac:dyDescent="0.25">
      <c r="A72" s="2" t="s">
        <v>134</v>
      </c>
      <c r="B72" s="2" t="s">
        <v>4</v>
      </c>
      <c r="C72" t="s">
        <v>135</v>
      </c>
    </row>
    <row r="73" spans="1:3" ht="15.95" customHeight="1" x14ac:dyDescent="0.25">
      <c r="A73" s="2" t="s">
        <v>136</v>
      </c>
      <c r="B73" s="2" t="s">
        <v>7</v>
      </c>
      <c r="C73" t="s">
        <v>137</v>
      </c>
    </row>
    <row r="74" spans="1:3" ht="15.95" customHeight="1" x14ac:dyDescent="0.25">
      <c r="A74" s="2" t="s">
        <v>138</v>
      </c>
      <c r="B74" s="2" t="s">
        <v>7</v>
      </c>
      <c r="C74" t="s">
        <v>139</v>
      </c>
    </row>
    <row r="75" spans="1:3" ht="15.95" customHeight="1" x14ac:dyDescent="0.25">
      <c r="A75" s="2" t="s">
        <v>140</v>
      </c>
      <c r="B75" s="2" t="s">
        <v>13</v>
      </c>
      <c r="C75" t="s">
        <v>141</v>
      </c>
    </row>
    <row r="76" spans="1:3" ht="15.95" customHeight="1" x14ac:dyDescent="0.25">
      <c r="A76" s="2" t="s">
        <v>142</v>
      </c>
      <c r="B76" s="2" t="s">
        <v>13</v>
      </c>
      <c r="C76" t="s">
        <v>143</v>
      </c>
    </row>
    <row r="77" spans="1:3" ht="15.95" customHeight="1" x14ac:dyDescent="0.25">
      <c r="A77" s="2" t="s">
        <v>144</v>
      </c>
      <c r="B77" s="2" t="s">
        <v>13</v>
      </c>
      <c r="C77" t="s">
        <v>145</v>
      </c>
    </row>
    <row r="78" spans="1:3" ht="15.95" customHeight="1" x14ac:dyDescent="0.25">
      <c r="A78" s="2" t="s">
        <v>146</v>
      </c>
      <c r="B78" s="2" t="s">
        <v>13</v>
      </c>
      <c r="C78" t="s">
        <v>147</v>
      </c>
    </row>
    <row r="79" spans="1:3" ht="15.95" customHeight="1" x14ac:dyDescent="0.25">
      <c r="A79" s="2" t="s">
        <v>148</v>
      </c>
      <c r="B79" s="2" t="s">
        <v>13</v>
      </c>
      <c r="C79" t="s">
        <v>149</v>
      </c>
    </row>
    <row r="80" spans="1:3" ht="15.95" customHeight="1" x14ac:dyDescent="0.25">
      <c r="A80" s="2" t="s">
        <v>150</v>
      </c>
      <c r="B80" s="2" t="s">
        <v>13</v>
      </c>
      <c r="C80" t="s">
        <v>151</v>
      </c>
    </row>
    <row r="81" spans="1:3" ht="15.95" customHeight="1" x14ac:dyDescent="0.25">
      <c r="A81" s="2" t="s">
        <v>152</v>
      </c>
      <c r="B81" s="2" t="s">
        <v>100</v>
      </c>
      <c r="C81" t="s">
        <v>153</v>
      </c>
    </row>
    <row r="82" spans="1:3" ht="15.95" customHeight="1" x14ac:dyDescent="0.25">
      <c r="A82" s="2" t="s">
        <v>154</v>
      </c>
      <c r="B82" s="2" t="s">
        <v>100</v>
      </c>
      <c r="C82" t="s">
        <v>155</v>
      </c>
    </row>
    <row r="83" spans="1:3" ht="15.95" customHeight="1" x14ac:dyDescent="0.25">
      <c r="A83" s="2" t="s">
        <v>156</v>
      </c>
      <c r="B83" t="s">
        <v>95</v>
      </c>
      <c r="C83" t="s">
        <v>157</v>
      </c>
    </row>
    <row r="84" spans="1:3" ht="15.95" customHeight="1" x14ac:dyDescent="0.25">
      <c r="A84" s="62"/>
      <c r="B84" s="62"/>
      <c r="C84" s="62"/>
    </row>
    <row r="85" spans="1:3" ht="15.95" customHeight="1" x14ac:dyDescent="0.25">
      <c r="A85" s="2" t="s">
        <v>158</v>
      </c>
      <c r="B85" s="2" t="s">
        <v>4</v>
      </c>
      <c r="C85" t="s">
        <v>159</v>
      </c>
    </row>
    <row r="86" spans="1:3" ht="15.95" customHeight="1" x14ac:dyDescent="0.25">
      <c r="A86" s="2" t="s">
        <v>160</v>
      </c>
      <c r="B86" s="2" t="s">
        <v>4</v>
      </c>
      <c r="C86" t="s">
        <v>161</v>
      </c>
    </row>
    <row r="87" spans="1:3" ht="15.95" customHeight="1" x14ac:dyDescent="0.25">
      <c r="A87" s="2" t="s">
        <v>162</v>
      </c>
      <c r="B87" s="2" t="s">
        <v>7</v>
      </c>
      <c r="C87" t="s">
        <v>163</v>
      </c>
    </row>
    <row r="88" spans="1:3" ht="15.95" customHeight="1" x14ac:dyDescent="0.25">
      <c r="A88" s="2" t="s">
        <v>164</v>
      </c>
      <c r="B88" s="2" t="s">
        <v>10</v>
      </c>
      <c r="C88" t="s">
        <v>165</v>
      </c>
    </row>
    <row r="89" spans="1:3" ht="15.95" customHeight="1" x14ac:dyDescent="0.25">
      <c r="A89" s="2" t="s">
        <v>166</v>
      </c>
      <c r="B89" t="s">
        <v>100</v>
      </c>
      <c r="C89" t="s">
        <v>187</v>
      </c>
    </row>
    <row r="90" spans="1:3" ht="15.95" customHeight="1" x14ac:dyDescent="0.25">
      <c r="A90" s="2" t="s">
        <v>167</v>
      </c>
      <c r="B90" s="2" t="s">
        <v>13</v>
      </c>
      <c r="C90" t="s">
        <v>168</v>
      </c>
    </row>
    <row r="91" spans="1:3" ht="15.95" customHeight="1" x14ac:dyDescent="0.25">
      <c r="A91" s="2" t="s">
        <v>169</v>
      </c>
      <c r="B91" s="2" t="s">
        <v>13</v>
      </c>
      <c r="C91" t="s">
        <v>170</v>
      </c>
    </row>
    <row r="92" spans="1:3" ht="15.95" customHeight="1" x14ac:dyDescent="0.25">
      <c r="A92" s="2" t="s">
        <v>171</v>
      </c>
      <c r="B92" s="2" t="s">
        <v>13</v>
      </c>
      <c r="C92" t="s">
        <v>172</v>
      </c>
    </row>
  </sheetData>
  <mergeCells count="8">
    <mergeCell ref="A61:C61"/>
    <mergeCell ref="A69:C69"/>
    <mergeCell ref="A84:C84"/>
    <mergeCell ref="A1:L1"/>
    <mergeCell ref="A9:C9"/>
    <mergeCell ref="A16:C16"/>
    <mergeCell ref="A29:C29"/>
    <mergeCell ref="A54:C5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4BA4B-BBC5-4A90-93EF-3FA6BDEEA517}">
  <dimension ref="A1:N16"/>
  <sheetViews>
    <sheetView workbookViewId="0">
      <selection sqref="A1:M1"/>
    </sheetView>
  </sheetViews>
  <sheetFormatPr defaultRowHeight="15" x14ac:dyDescent="0.25"/>
  <cols>
    <col min="1" max="1" width="7.85546875" customWidth="1"/>
    <col min="2" max="2" width="10.28515625" bestFit="1" customWidth="1"/>
    <col min="4" max="12" width="11.7109375" customWidth="1"/>
  </cols>
  <sheetData>
    <row r="1" spans="1:14" ht="18" customHeight="1" x14ac:dyDescent="0.25">
      <c r="A1" s="63" t="s">
        <v>525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3"/>
    </row>
    <row r="2" spans="1:14" ht="15.75" thickBot="1" x14ac:dyDescent="0.3">
      <c r="A2" s="6" t="s">
        <v>240</v>
      </c>
      <c r="B2" s="6" t="s">
        <v>235</v>
      </c>
      <c r="C2" s="6" t="s">
        <v>236</v>
      </c>
      <c r="D2" s="9" t="s">
        <v>190</v>
      </c>
      <c r="E2" s="9" t="s">
        <v>193</v>
      </c>
      <c r="F2" s="9" t="s">
        <v>433</v>
      </c>
      <c r="G2" s="9" t="s">
        <v>198</v>
      </c>
      <c r="H2" s="9" t="s">
        <v>201</v>
      </c>
      <c r="I2" s="9" t="s">
        <v>204</v>
      </c>
      <c r="J2" s="9" t="s">
        <v>207</v>
      </c>
      <c r="K2" s="9" t="s">
        <v>212</v>
      </c>
      <c r="L2" s="9" t="s">
        <v>209</v>
      </c>
    </row>
    <row r="3" spans="1:14" ht="15.75" thickTop="1" x14ac:dyDescent="0.25">
      <c r="A3" t="s">
        <v>241</v>
      </c>
      <c r="B3" t="s">
        <v>246</v>
      </c>
      <c r="C3">
        <v>1</v>
      </c>
      <c r="D3" s="7">
        <v>1.8549188123277807E-3</v>
      </c>
      <c r="E3" s="7">
        <v>8.5296328105254591E-4</v>
      </c>
      <c r="F3" s="7">
        <v>1.8410461352968736E-3</v>
      </c>
      <c r="G3" s="7">
        <v>2.9362225139320304E-2</v>
      </c>
      <c r="H3" s="7">
        <v>0.20038240067994464</v>
      </c>
      <c r="I3" s="7">
        <v>1.0926817803559423E-3</v>
      </c>
      <c r="J3" s="7">
        <v>5.1600802390144504E-4</v>
      </c>
      <c r="K3" s="7">
        <v>8.9392996246307657E-2</v>
      </c>
      <c r="L3" s="7">
        <v>0.2793702850172079</v>
      </c>
    </row>
    <row r="4" spans="1:14" x14ac:dyDescent="0.25">
      <c r="A4" t="s">
        <v>241</v>
      </c>
      <c r="B4" t="s">
        <v>246</v>
      </c>
      <c r="C4">
        <v>2</v>
      </c>
      <c r="D4" s="7">
        <v>1.9946138478483533E-3</v>
      </c>
      <c r="E4" s="7">
        <v>9.408069029666462E-4</v>
      </c>
      <c r="F4" s="7">
        <v>1.5202193137206616E-3</v>
      </c>
      <c r="G4" s="7">
        <v>1.8186997586050427E-2</v>
      </c>
      <c r="H4" s="7">
        <v>0.15357466914802415</v>
      </c>
      <c r="I4" s="7">
        <v>1.0832548554049982E-3</v>
      </c>
      <c r="J4" s="7">
        <v>5.5226597767628251E-4</v>
      </c>
      <c r="K4" s="7">
        <v>0.11600775514619227</v>
      </c>
      <c r="L4" s="7">
        <v>0.24101097948917588</v>
      </c>
    </row>
    <row r="5" spans="1:14" x14ac:dyDescent="0.25">
      <c r="A5" t="s">
        <v>241</v>
      </c>
      <c r="B5" t="s">
        <v>246</v>
      </c>
      <c r="C5">
        <v>3</v>
      </c>
      <c r="D5" s="7">
        <v>2.0112297539166043E-3</v>
      </c>
      <c r="E5" s="7">
        <v>2.6135333181617581E-3</v>
      </c>
      <c r="F5" s="7">
        <v>2.5858323774945358E-3</v>
      </c>
      <c r="G5" s="7">
        <v>2.8912705019072088E-2</v>
      </c>
      <c r="H5" s="7">
        <v>8.5980200632253617E-2</v>
      </c>
      <c r="I5" s="7">
        <v>1.0860883180058034E-3</v>
      </c>
      <c r="J5" s="7">
        <v>5.4040766307251065E-4</v>
      </c>
      <c r="K5" s="7">
        <v>0.14726685771618547</v>
      </c>
      <c r="L5" s="7">
        <v>0.29952393146383582</v>
      </c>
    </row>
    <row r="6" spans="1:14" x14ac:dyDescent="0.25">
      <c r="A6" t="s">
        <v>241</v>
      </c>
      <c r="B6" t="s">
        <v>246</v>
      </c>
      <c r="C6">
        <v>4</v>
      </c>
      <c r="D6" s="7">
        <v>1.2345339266286355E-3</v>
      </c>
      <c r="E6" s="7">
        <v>9.6705955271807512E-4</v>
      </c>
      <c r="F6" s="7">
        <v>1.6739699489841E-3</v>
      </c>
      <c r="G6" s="7">
        <v>2.19632452188789E-2</v>
      </c>
      <c r="H6" s="7">
        <v>5.6993892814190088E-2</v>
      </c>
      <c r="I6" s="7">
        <v>1.5731581688896066E-3</v>
      </c>
      <c r="J6" s="7">
        <v>3.8523094065134991E-4</v>
      </c>
      <c r="K6" s="7">
        <v>0.1228008265569684</v>
      </c>
      <c r="L6" s="60" t="s">
        <v>248</v>
      </c>
    </row>
    <row r="7" spans="1:14" x14ac:dyDescent="0.25">
      <c r="A7" t="s">
        <v>241</v>
      </c>
      <c r="B7" t="s">
        <v>238</v>
      </c>
      <c r="C7">
        <v>1</v>
      </c>
      <c r="D7" s="7">
        <v>1.1952019390260049</v>
      </c>
      <c r="E7" s="7">
        <v>4.1068683601480305E-2</v>
      </c>
      <c r="F7" s="7">
        <v>0.15786604213619634</v>
      </c>
      <c r="G7" s="7">
        <v>3.9505727640462909E-2</v>
      </c>
      <c r="H7" s="7">
        <v>10.757429511684959</v>
      </c>
      <c r="I7" s="7">
        <v>5.5563048052632933E-4</v>
      </c>
      <c r="J7" s="7">
        <v>8.1703190659849958E-4</v>
      </c>
      <c r="K7" s="7">
        <v>1.4400796956898949E-2</v>
      </c>
      <c r="L7" s="7">
        <v>0.10225187766988889</v>
      </c>
    </row>
    <row r="8" spans="1:14" x14ac:dyDescent="0.25">
      <c r="A8" t="s">
        <v>241</v>
      </c>
      <c r="B8" t="s">
        <v>238</v>
      </c>
      <c r="C8">
        <v>2</v>
      </c>
      <c r="D8" s="7">
        <v>0.86026487491565851</v>
      </c>
      <c r="E8" s="7">
        <v>2.3126337672389623E-2</v>
      </c>
      <c r="F8" s="7">
        <v>0.11612378156602482</v>
      </c>
      <c r="G8" s="7">
        <v>3.6761099741208406E-2</v>
      </c>
      <c r="H8" s="7">
        <v>8.3292407305543144</v>
      </c>
      <c r="I8" s="7">
        <v>6.0514313960711432E-4</v>
      </c>
      <c r="J8" s="7">
        <v>7.3812196939821231E-4</v>
      </c>
      <c r="K8" s="7">
        <v>2.6935961048734209E-2</v>
      </c>
      <c r="L8" s="7">
        <v>9.171636985459436E-2</v>
      </c>
    </row>
    <row r="9" spans="1:14" x14ac:dyDescent="0.25">
      <c r="A9" t="s">
        <v>241</v>
      </c>
      <c r="B9" t="s">
        <v>238</v>
      </c>
      <c r="C9">
        <v>3</v>
      </c>
      <c r="D9" s="7">
        <v>0.50728955059694703</v>
      </c>
      <c r="E9" s="7">
        <v>1.2135148964659035E-2</v>
      </c>
      <c r="F9" s="7">
        <v>7.5268408143526325E-2</v>
      </c>
      <c r="G9" s="7">
        <v>3.058977353971034E-2</v>
      </c>
      <c r="H9" s="7">
        <v>7.2740438061363761</v>
      </c>
      <c r="I9" s="7">
        <v>5.0633703985671064E-4</v>
      </c>
      <c r="J9" s="7">
        <v>7.5486159053070312E-4</v>
      </c>
      <c r="K9" s="7">
        <v>1.9994967105562304E-2</v>
      </c>
      <c r="L9" s="7">
        <v>6.3522322139338019E-2</v>
      </c>
    </row>
    <row r="10" spans="1:14" x14ac:dyDescent="0.25">
      <c r="A10" t="s">
        <v>241</v>
      </c>
      <c r="B10" t="s">
        <v>238</v>
      </c>
      <c r="C10">
        <v>4</v>
      </c>
      <c r="D10" s="7">
        <v>0.50707292230829404</v>
      </c>
      <c r="E10" s="7">
        <v>1.2397075367968791E-2</v>
      </c>
      <c r="F10" s="7">
        <v>9.9964317583514609E-2</v>
      </c>
      <c r="G10" s="7">
        <v>3.2582358752935039E-2</v>
      </c>
      <c r="H10" s="7">
        <v>7.1508429408824243</v>
      </c>
      <c r="I10" s="7">
        <v>7.7922651294122351E-4</v>
      </c>
      <c r="J10" s="7">
        <v>8.5005284613749092E-4</v>
      </c>
      <c r="K10" s="7">
        <v>3.5734227846183922E-2</v>
      </c>
      <c r="L10" s="7">
        <v>0.11975209283426558</v>
      </c>
    </row>
    <row r="11" spans="1:14" x14ac:dyDescent="0.25">
      <c r="A11" t="s">
        <v>241</v>
      </c>
      <c r="B11" t="s">
        <v>247</v>
      </c>
      <c r="C11">
        <v>1</v>
      </c>
      <c r="D11" s="7">
        <v>1.0591164070159078</v>
      </c>
      <c r="E11" s="7">
        <v>3.13052363656591E-2</v>
      </c>
      <c r="F11" s="7">
        <v>0.16843490751777465</v>
      </c>
      <c r="G11" s="7">
        <v>0.10713821373188662</v>
      </c>
      <c r="H11" s="7">
        <v>13.22731446868368</v>
      </c>
      <c r="I11" s="7">
        <v>9.9336640008703563E-4</v>
      </c>
      <c r="J11" s="7">
        <v>7.1195660627309588E-4</v>
      </c>
      <c r="K11" s="7">
        <v>2.802127953940169E-2</v>
      </c>
      <c r="L11" s="7">
        <v>0.22261866571634847</v>
      </c>
    </row>
    <row r="12" spans="1:14" x14ac:dyDescent="0.25">
      <c r="A12" t="s">
        <v>241</v>
      </c>
      <c r="B12" t="s">
        <v>247</v>
      </c>
      <c r="C12">
        <v>2</v>
      </c>
      <c r="D12" s="7">
        <v>0.75507508018549729</v>
      </c>
      <c r="E12" s="7">
        <v>1.904979091709896E-2</v>
      </c>
      <c r="F12" s="7">
        <v>0.14136686684683761</v>
      </c>
      <c r="G12" s="7">
        <v>0.10658117991996127</v>
      </c>
      <c r="H12" s="7">
        <v>14.369124853933709</v>
      </c>
      <c r="I12" s="7">
        <v>8.3352341877618232E-4</v>
      </c>
      <c r="J12" s="7">
        <v>5.6378692548798414E-4</v>
      </c>
      <c r="K12" s="7">
        <v>3.8687686541966942E-2</v>
      </c>
      <c r="L12" s="60" t="s">
        <v>248</v>
      </c>
    </row>
    <row r="13" spans="1:14" x14ac:dyDescent="0.25">
      <c r="A13" t="s">
        <v>241</v>
      </c>
      <c r="B13" t="s">
        <v>247</v>
      </c>
      <c r="C13">
        <v>3</v>
      </c>
      <c r="D13" s="7">
        <v>0.61559211440147332</v>
      </c>
      <c r="E13" s="7">
        <v>1.72983922495351E-2</v>
      </c>
      <c r="F13" s="7">
        <v>0.1503542106147715</v>
      </c>
      <c r="G13" s="7">
        <v>0.10294352895539371</v>
      </c>
      <c r="H13" s="7">
        <v>11.8481570683632</v>
      </c>
      <c r="I13" s="7">
        <v>9.2940796499686403E-4</v>
      </c>
      <c r="J13" s="7">
        <v>8.6720763817223667E-4</v>
      </c>
      <c r="K13" s="7">
        <v>3.9744463152430666E-2</v>
      </c>
      <c r="L13" s="7">
        <v>0.12224492417513068</v>
      </c>
    </row>
    <row r="14" spans="1:14" x14ac:dyDescent="0.25">
      <c r="A14" t="s">
        <v>241</v>
      </c>
      <c r="B14" t="s">
        <v>247</v>
      </c>
      <c r="C14">
        <v>4</v>
      </c>
      <c r="D14" s="7">
        <v>0.50541922923775784</v>
      </c>
      <c r="E14" s="7">
        <v>1.2358092024806521E-2</v>
      </c>
      <c r="F14" s="7">
        <v>0.16252938121155541</v>
      </c>
      <c r="G14" s="7">
        <v>9.8985905518396755E-2</v>
      </c>
      <c r="H14" s="7">
        <v>11.934969994213263</v>
      </c>
      <c r="I14" s="7">
        <v>1.1613521785057176E-3</v>
      </c>
      <c r="J14" s="7">
        <v>6.8809938287041057E-4</v>
      </c>
      <c r="K14" s="7">
        <v>5.6939253175839928E-2</v>
      </c>
      <c r="L14" s="7">
        <v>0.19510589162848341</v>
      </c>
    </row>
    <row r="16" spans="1:14" x14ac:dyDescent="0.25">
      <c r="A16" s="87" t="s">
        <v>532</v>
      </c>
      <c r="B16" s="87"/>
      <c r="C16" s="87"/>
      <c r="D16" s="87"/>
      <c r="E16" s="87"/>
      <c r="F16" s="87"/>
      <c r="G16" s="87"/>
      <c r="H16" s="87"/>
      <c r="I16" s="87"/>
      <c r="J16" s="87"/>
      <c r="K16" s="87"/>
      <c r="L16" s="87"/>
    </row>
  </sheetData>
  <mergeCells count="2">
    <mergeCell ref="A1:M1"/>
    <mergeCell ref="A16:L1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38522-510A-4D18-8773-B45AA7F77C8D}">
  <dimension ref="A1:Q29"/>
  <sheetViews>
    <sheetView tabSelected="1" workbookViewId="0">
      <selection sqref="A1:Q1"/>
    </sheetView>
  </sheetViews>
  <sheetFormatPr defaultRowHeight="15" x14ac:dyDescent="0.25"/>
  <cols>
    <col min="1" max="2" width="10.28515625" bestFit="1" customWidth="1"/>
  </cols>
  <sheetData>
    <row r="1" spans="1:17" ht="18" customHeight="1" x14ac:dyDescent="0.25">
      <c r="A1" s="63" t="s">
        <v>533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</row>
    <row r="3" spans="1:17" ht="15.75" thickBot="1" x14ac:dyDescent="0.3">
      <c r="A3" s="1" t="s">
        <v>240</v>
      </c>
      <c r="B3" s="1" t="s">
        <v>235</v>
      </c>
      <c r="C3" s="1" t="s">
        <v>236</v>
      </c>
      <c r="D3" s="1" t="s">
        <v>271</v>
      </c>
      <c r="E3" s="1" t="s">
        <v>272</v>
      </c>
      <c r="F3" s="1" t="s">
        <v>273</v>
      </c>
      <c r="G3" s="1" t="s">
        <v>274</v>
      </c>
      <c r="H3" s="1" t="s">
        <v>275</v>
      </c>
      <c r="I3" s="1" t="s">
        <v>276</v>
      </c>
      <c r="J3" s="1" t="s">
        <v>277</v>
      </c>
      <c r="K3" s="1" t="s">
        <v>278</v>
      </c>
    </row>
    <row r="4" spans="1:17" ht="15.75" thickTop="1" x14ac:dyDescent="0.25">
      <c r="A4" t="s">
        <v>279</v>
      </c>
      <c r="B4" t="s">
        <v>246</v>
      </c>
      <c r="C4">
        <v>1</v>
      </c>
      <c r="D4" s="16">
        <v>58.04</v>
      </c>
      <c r="E4" s="16">
        <v>8.3756683333333353</v>
      </c>
      <c r="F4" s="16">
        <v>61.080223333333329</v>
      </c>
      <c r="G4" s="16">
        <v>3.3661866666666671</v>
      </c>
      <c r="H4" s="16">
        <v>2.0610783333333336</v>
      </c>
      <c r="I4" s="16">
        <v>3.2857566666666664</v>
      </c>
      <c r="J4" s="8">
        <v>0.10619333333333332</v>
      </c>
      <c r="K4" s="8">
        <v>0.18993666666666667</v>
      </c>
    </row>
    <row r="5" spans="1:17" x14ac:dyDescent="0.25">
      <c r="A5" t="s">
        <v>279</v>
      </c>
      <c r="B5" t="s">
        <v>246</v>
      </c>
      <c r="C5">
        <v>2</v>
      </c>
      <c r="D5" s="16">
        <v>58.11</v>
      </c>
      <c r="E5" s="16">
        <v>8.5570249999999994</v>
      </c>
      <c r="F5" s="16">
        <v>62.951126666666667</v>
      </c>
      <c r="G5" s="16">
        <v>3.4897666666666667</v>
      </c>
      <c r="H5" s="16">
        <v>2.1069966666666669</v>
      </c>
      <c r="I5" s="16">
        <v>3.3348983333333337</v>
      </c>
      <c r="J5" s="8">
        <v>0.10843500000000002</v>
      </c>
      <c r="K5" s="8">
        <v>0.18958000000000003</v>
      </c>
    </row>
    <row r="6" spans="1:17" x14ac:dyDescent="0.25">
      <c r="A6" t="s">
        <v>279</v>
      </c>
      <c r="B6" t="s">
        <v>246</v>
      </c>
      <c r="C6">
        <v>3</v>
      </c>
      <c r="D6" s="16">
        <v>57.77</v>
      </c>
      <c r="E6" s="16">
        <v>8.1450399999999998</v>
      </c>
      <c r="F6" s="16">
        <v>62.478458333333329</v>
      </c>
      <c r="G6" s="16">
        <v>3.4321100000000002</v>
      </c>
      <c r="H6" s="16">
        <v>1.9753266666666669</v>
      </c>
      <c r="I6" s="16">
        <v>3.1504449999999999</v>
      </c>
      <c r="J6" s="8">
        <v>0.10306999999999999</v>
      </c>
      <c r="K6" s="8">
        <v>0.1869716666666667</v>
      </c>
    </row>
    <row r="7" spans="1:17" x14ac:dyDescent="0.25">
      <c r="A7" t="s">
        <v>279</v>
      </c>
      <c r="B7" t="s">
        <v>246</v>
      </c>
      <c r="C7">
        <v>4</v>
      </c>
      <c r="D7" s="16">
        <v>55.019999999999996</v>
      </c>
      <c r="E7" s="16">
        <v>8.5687416666666678</v>
      </c>
      <c r="F7" s="16">
        <v>62.006251666666671</v>
      </c>
      <c r="G7" s="16">
        <v>3.3828816666666666</v>
      </c>
      <c r="H7" s="16">
        <v>1.966715</v>
      </c>
      <c r="I7" s="16">
        <v>3.151556666666667</v>
      </c>
      <c r="J7" s="8">
        <v>0.10512666666666667</v>
      </c>
      <c r="K7" s="8">
        <v>0.19283500000000001</v>
      </c>
    </row>
    <row r="8" spans="1:17" x14ac:dyDescent="0.25">
      <c r="A8" t="s">
        <v>279</v>
      </c>
      <c r="B8" t="s">
        <v>238</v>
      </c>
      <c r="C8">
        <v>1</v>
      </c>
      <c r="D8" s="16">
        <v>28.220000000000002</v>
      </c>
      <c r="E8" s="16">
        <v>7.8460866666666664</v>
      </c>
      <c r="F8" s="16">
        <v>45.450773333333331</v>
      </c>
      <c r="G8" s="16">
        <v>2.3218583333333331</v>
      </c>
      <c r="H8" s="16">
        <v>1.4068166666666668</v>
      </c>
      <c r="I8" s="16">
        <v>2.1568216666666666</v>
      </c>
      <c r="J8" s="8">
        <v>6.8930000000000005E-2</v>
      </c>
      <c r="K8" s="8">
        <v>0.18805333333333335</v>
      </c>
    </row>
    <row r="9" spans="1:17" x14ac:dyDescent="0.25">
      <c r="A9" t="s">
        <v>279</v>
      </c>
      <c r="B9" t="s">
        <v>238</v>
      </c>
      <c r="C9">
        <v>2</v>
      </c>
      <c r="D9" s="16">
        <v>31.110000000000003</v>
      </c>
      <c r="E9" s="16">
        <v>7.5617633333333334</v>
      </c>
      <c r="F9" s="16">
        <v>46.524145000000004</v>
      </c>
      <c r="G9" s="16">
        <v>2.4394800000000001</v>
      </c>
      <c r="H9" s="16">
        <v>1.4178066666666669</v>
      </c>
      <c r="I9" s="16">
        <v>2.1723683333333339</v>
      </c>
      <c r="J9" s="8">
        <v>6.9161666666666677E-2</v>
      </c>
      <c r="K9" s="8">
        <v>0.20094166666666671</v>
      </c>
    </row>
    <row r="10" spans="1:17" x14ac:dyDescent="0.25">
      <c r="A10" t="s">
        <v>279</v>
      </c>
      <c r="B10" t="s">
        <v>238</v>
      </c>
      <c r="C10">
        <v>3</v>
      </c>
      <c r="D10" s="16">
        <v>28.02</v>
      </c>
      <c r="E10" s="16">
        <v>7.5485516666666674</v>
      </c>
      <c r="F10" s="16">
        <v>46.356824999999994</v>
      </c>
      <c r="G10" s="16">
        <v>2.3097633333333332</v>
      </c>
      <c r="H10" s="16">
        <v>1.3996716666666669</v>
      </c>
      <c r="I10" s="16">
        <v>2.1484883333333338</v>
      </c>
      <c r="J10" s="8">
        <v>7.5344999999999995E-2</v>
      </c>
      <c r="K10" s="8">
        <v>0.1840633333333333</v>
      </c>
    </row>
    <row r="11" spans="1:17" x14ac:dyDescent="0.25">
      <c r="A11" t="s">
        <v>279</v>
      </c>
      <c r="B11" t="s">
        <v>238</v>
      </c>
      <c r="C11">
        <v>4</v>
      </c>
      <c r="D11" s="16">
        <v>29.23</v>
      </c>
      <c r="E11" s="16">
        <v>8.0172283333333336</v>
      </c>
      <c r="F11" s="16">
        <v>47.122671666666676</v>
      </c>
      <c r="G11" s="16">
        <v>2.3816933333333337</v>
      </c>
      <c r="H11" s="16">
        <v>1.3776066666666666</v>
      </c>
      <c r="I11" s="16">
        <v>2.1523933333333334</v>
      </c>
      <c r="J11" s="8">
        <v>7.0876666666666685E-2</v>
      </c>
      <c r="K11" s="8">
        <v>0.19315166666666669</v>
      </c>
    </row>
    <row r="12" spans="1:17" x14ac:dyDescent="0.25">
      <c r="A12" t="s">
        <v>279</v>
      </c>
      <c r="B12" t="s">
        <v>247</v>
      </c>
      <c r="C12">
        <v>1</v>
      </c>
      <c r="D12" s="16">
        <v>53.73</v>
      </c>
      <c r="E12" s="16">
        <v>3.9585466666666669</v>
      </c>
      <c r="F12" s="16">
        <v>55.953228333333342</v>
      </c>
      <c r="G12" s="16">
        <v>2.960925</v>
      </c>
      <c r="H12" s="16">
        <v>1.8294900000000003</v>
      </c>
      <c r="I12" s="16">
        <v>2.686278333333334</v>
      </c>
      <c r="J12" s="8">
        <v>8.4943333333333329E-2</v>
      </c>
      <c r="K12" s="8">
        <v>0.21645666666666671</v>
      </c>
    </row>
    <row r="13" spans="1:17" x14ac:dyDescent="0.25">
      <c r="A13" t="s">
        <v>279</v>
      </c>
      <c r="B13" t="s">
        <v>247</v>
      </c>
      <c r="C13">
        <v>2</v>
      </c>
      <c r="D13" s="16">
        <v>52.98</v>
      </c>
      <c r="E13" s="16">
        <v>3.8444033333333336</v>
      </c>
      <c r="F13" s="16">
        <v>56.607503333333334</v>
      </c>
      <c r="G13" s="16">
        <v>2.947786666666667</v>
      </c>
      <c r="H13" s="16">
        <v>1.8160233333333333</v>
      </c>
      <c r="I13" s="16">
        <v>2.6125783333333339</v>
      </c>
      <c r="J13" s="8">
        <v>8.6830000000000004E-2</v>
      </c>
      <c r="K13" s="8">
        <v>0.21735333333333334</v>
      </c>
    </row>
    <row r="14" spans="1:17" x14ac:dyDescent="0.25">
      <c r="A14" t="s">
        <v>279</v>
      </c>
      <c r="B14" t="s">
        <v>247</v>
      </c>
      <c r="C14">
        <v>3</v>
      </c>
      <c r="D14" s="16">
        <v>51.089999999999996</v>
      </c>
      <c r="E14" s="16">
        <v>3.6508116666666668</v>
      </c>
      <c r="F14" s="16">
        <v>57.718361666666681</v>
      </c>
      <c r="G14" s="16">
        <v>2.9799533333333335</v>
      </c>
      <c r="H14" s="16">
        <v>1.7269350000000001</v>
      </c>
      <c r="I14" s="16">
        <v>2.6727150000000002</v>
      </c>
      <c r="J14" s="8">
        <v>8.7374999999999994E-2</v>
      </c>
      <c r="K14" s="8">
        <v>0.21599333333333334</v>
      </c>
    </row>
    <row r="15" spans="1:17" x14ac:dyDescent="0.25">
      <c r="A15" s="14" t="s">
        <v>279</v>
      </c>
      <c r="B15" s="14" t="s">
        <v>247</v>
      </c>
      <c r="C15" s="14">
        <v>4</v>
      </c>
      <c r="D15" s="29">
        <v>52.720000000000006</v>
      </c>
      <c r="E15" s="29">
        <v>3.8069250000000001</v>
      </c>
      <c r="F15" s="29">
        <v>58.006261666666674</v>
      </c>
      <c r="G15" s="29">
        <v>2.999061666666667</v>
      </c>
      <c r="H15" s="29">
        <v>1.7821666666666667</v>
      </c>
      <c r="I15" s="29">
        <v>2.6412866666666668</v>
      </c>
      <c r="J15" s="30">
        <v>8.3558333333333332E-2</v>
      </c>
      <c r="K15" s="30">
        <v>0.22068666666666667</v>
      </c>
    </row>
    <row r="16" spans="1:17" x14ac:dyDescent="0.25">
      <c r="A16" t="s">
        <v>242</v>
      </c>
      <c r="B16" t="s">
        <v>246</v>
      </c>
      <c r="C16">
        <v>1</v>
      </c>
      <c r="D16" s="16">
        <v>51.61</v>
      </c>
      <c r="E16" s="58" t="s">
        <v>248</v>
      </c>
      <c r="F16" s="58" t="s">
        <v>248</v>
      </c>
      <c r="G16" s="58" t="s">
        <v>248</v>
      </c>
      <c r="H16" s="58" t="s">
        <v>248</v>
      </c>
      <c r="I16" s="58" t="s">
        <v>248</v>
      </c>
      <c r="J16" s="58" t="s">
        <v>248</v>
      </c>
      <c r="K16" s="58" t="s">
        <v>248</v>
      </c>
    </row>
    <row r="17" spans="1:11" x14ac:dyDescent="0.25">
      <c r="A17" t="s">
        <v>242</v>
      </c>
      <c r="B17" t="s">
        <v>246</v>
      </c>
      <c r="C17">
        <v>2</v>
      </c>
      <c r="D17" s="16">
        <v>54.160000000000004</v>
      </c>
      <c r="E17" s="16">
        <v>7.7785933333333332</v>
      </c>
      <c r="F17" s="50">
        <v>74.686168333333342</v>
      </c>
      <c r="G17" s="16">
        <v>3.01878</v>
      </c>
      <c r="H17" s="16">
        <v>3.1407150000000001</v>
      </c>
      <c r="I17" s="16">
        <v>1.686415</v>
      </c>
      <c r="J17" s="8">
        <v>0.55014166666666675</v>
      </c>
      <c r="K17" s="8">
        <v>1.6337000000000002</v>
      </c>
    </row>
    <row r="18" spans="1:11" x14ac:dyDescent="0.25">
      <c r="A18" t="s">
        <v>242</v>
      </c>
      <c r="B18" t="s">
        <v>246</v>
      </c>
      <c r="C18">
        <v>3</v>
      </c>
      <c r="D18" s="16">
        <v>54.62</v>
      </c>
      <c r="E18" s="16">
        <v>7.4637799999999999</v>
      </c>
      <c r="F18" s="50">
        <v>73.422160000000005</v>
      </c>
      <c r="G18" s="16">
        <v>2.8756366666666673</v>
      </c>
      <c r="H18" s="16">
        <v>3.1068166666666666</v>
      </c>
      <c r="I18" s="16">
        <v>1.5475233333333334</v>
      </c>
      <c r="J18" s="8">
        <v>0.46081666666666671</v>
      </c>
      <c r="K18" s="8">
        <v>1.3298333333333336</v>
      </c>
    </row>
    <row r="19" spans="1:11" x14ac:dyDescent="0.25">
      <c r="A19" t="s">
        <v>242</v>
      </c>
      <c r="B19" t="s">
        <v>246</v>
      </c>
      <c r="C19">
        <v>4</v>
      </c>
      <c r="D19" s="16">
        <v>59.02</v>
      </c>
      <c r="E19" s="16">
        <v>7.2556433333333326</v>
      </c>
      <c r="F19" s="50">
        <v>71.879715000000004</v>
      </c>
      <c r="G19" s="16">
        <v>2.7108950000000003</v>
      </c>
      <c r="H19" s="16">
        <v>3.1262683333333334</v>
      </c>
      <c r="I19" s="16">
        <v>1.543615</v>
      </c>
      <c r="J19" s="8">
        <v>0.42088833333333336</v>
      </c>
      <c r="K19" s="8">
        <v>1.3136166666666669</v>
      </c>
    </row>
    <row r="20" spans="1:11" x14ac:dyDescent="0.25">
      <c r="A20" t="s">
        <v>242</v>
      </c>
      <c r="B20" t="s">
        <v>238</v>
      </c>
      <c r="C20">
        <v>1</v>
      </c>
      <c r="D20" s="16">
        <v>21.45</v>
      </c>
      <c r="E20" s="16">
        <v>5.6806983333333338</v>
      </c>
      <c r="F20" s="50">
        <v>56.578563333333335</v>
      </c>
      <c r="G20" s="16">
        <v>2.1040816666666666</v>
      </c>
      <c r="H20" s="16">
        <v>1.6754483333333334</v>
      </c>
      <c r="I20" s="16">
        <v>1.2552116666666668</v>
      </c>
      <c r="J20" s="8">
        <v>0.50522166666666668</v>
      </c>
      <c r="K20" s="8">
        <v>0.92208333333333348</v>
      </c>
    </row>
    <row r="21" spans="1:11" x14ac:dyDescent="0.25">
      <c r="A21" t="s">
        <v>242</v>
      </c>
      <c r="B21" t="s">
        <v>238</v>
      </c>
      <c r="C21">
        <v>2</v>
      </c>
      <c r="D21" s="16">
        <v>21.179999999999996</v>
      </c>
      <c r="E21" s="16">
        <v>6.01668</v>
      </c>
      <c r="F21" s="50">
        <v>58.748923333333344</v>
      </c>
      <c r="G21" s="16">
        <v>2.2119866666666672</v>
      </c>
      <c r="H21" s="16">
        <v>1.6623666666666665</v>
      </c>
      <c r="I21" s="16">
        <v>1.1530500000000001</v>
      </c>
      <c r="J21" s="8">
        <v>0.37563666666666673</v>
      </c>
      <c r="K21" s="8">
        <v>0.85194999999999999</v>
      </c>
    </row>
    <row r="22" spans="1:11" x14ac:dyDescent="0.25">
      <c r="A22" t="s">
        <v>242</v>
      </c>
      <c r="B22" t="s">
        <v>238</v>
      </c>
      <c r="C22">
        <v>3</v>
      </c>
      <c r="D22" s="16">
        <v>20.49</v>
      </c>
      <c r="E22" s="16">
        <v>6.1719316666666666</v>
      </c>
      <c r="F22" s="50">
        <v>59.446764999999999</v>
      </c>
      <c r="G22" s="16">
        <v>2.3149233333333332</v>
      </c>
      <c r="H22" s="16">
        <v>1.7663066666666669</v>
      </c>
      <c r="I22" s="16">
        <v>1.248545</v>
      </c>
      <c r="J22" s="8">
        <v>0.47653166666666663</v>
      </c>
      <c r="K22" s="8">
        <v>0.76498333333333335</v>
      </c>
    </row>
    <row r="23" spans="1:11" x14ac:dyDescent="0.25">
      <c r="A23" t="s">
        <v>242</v>
      </c>
      <c r="B23" t="s">
        <v>238</v>
      </c>
      <c r="C23">
        <v>4</v>
      </c>
      <c r="D23" s="16">
        <v>22.57</v>
      </c>
      <c r="E23" s="16">
        <v>6.1526899999999998</v>
      </c>
      <c r="F23" s="50">
        <v>58.398626666666665</v>
      </c>
      <c r="G23" s="16">
        <v>2.2394333333333334</v>
      </c>
      <c r="H23" s="16">
        <v>1.6557916666666668</v>
      </c>
      <c r="I23" s="16">
        <v>1.1947516666666669</v>
      </c>
      <c r="J23" s="8">
        <v>0.43664500000000006</v>
      </c>
      <c r="K23" s="8">
        <v>0.70585000000000009</v>
      </c>
    </row>
    <row r="24" spans="1:11" x14ac:dyDescent="0.25">
      <c r="A24" t="s">
        <v>242</v>
      </c>
      <c r="B24" t="s">
        <v>247</v>
      </c>
      <c r="C24">
        <v>1</v>
      </c>
      <c r="D24" s="16">
        <v>50.03</v>
      </c>
      <c r="E24" s="16">
        <v>3.38456</v>
      </c>
      <c r="F24" s="50">
        <v>70.272651666666661</v>
      </c>
      <c r="G24" s="16">
        <v>2.6766100000000002</v>
      </c>
      <c r="H24" s="16">
        <v>2.4594283333333333</v>
      </c>
      <c r="I24" s="16">
        <v>1.2215116666666666</v>
      </c>
      <c r="J24" s="8">
        <v>0.46656000000000009</v>
      </c>
      <c r="K24" s="8">
        <v>1.6141333333333334</v>
      </c>
    </row>
    <row r="25" spans="1:11" x14ac:dyDescent="0.25">
      <c r="A25" t="s">
        <v>242</v>
      </c>
      <c r="B25" t="s">
        <v>247</v>
      </c>
      <c r="C25">
        <v>2</v>
      </c>
      <c r="D25" s="16">
        <v>51.849999999999994</v>
      </c>
      <c r="E25" s="16">
        <v>3.2865366666666671</v>
      </c>
      <c r="F25" s="50">
        <v>69.188156666666671</v>
      </c>
      <c r="G25" s="16">
        <v>2.5310150000000005</v>
      </c>
      <c r="H25" s="16">
        <v>2.5731816666666667</v>
      </c>
      <c r="I25" s="16">
        <v>1.2360733333333334</v>
      </c>
      <c r="J25" s="8">
        <v>0.55281500000000006</v>
      </c>
      <c r="K25" s="8">
        <v>1.4703999999999999</v>
      </c>
    </row>
    <row r="26" spans="1:11" x14ac:dyDescent="0.25">
      <c r="A26" t="s">
        <v>242</v>
      </c>
      <c r="B26" t="s">
        <v>247</v>
      </c>
      <c r="C26">
        <v>3</v>
      </c>
      <c r="D26" s="16">
        <v>50.039999999999992</v>
      </c>
      <c r="E26" s="16">
        <v>3.2293366666666667</v>
      </c>
      <c r="F26" s="50">
        <v>68.880498333333335</v>
      </c>
      <c r="G26" s="16">
        <v>2.53626</v>
      </c>
      <c r="H26" s="16">
        <v>2.4759566666666668</v>
      </c>
      <c r="I26" s="16">
        <v>1.2182283333333332</v>
      </c>
      <c r="J26" s="8">
        <v>0.51015166666666667</v>
      </c>
      <c r="K26" s="8">
        <v>1.5025333333333335</v>
      </c>
    </row>
    <row r="27" spans="1:11" x14ac:dyDescent="0.25">
      <c r="A27" t="s">
        <v>242</v>
      </c>
      <c r="B27" t="s">
        <v>247</v>
      </c>
      <c r="C27">
        <v>4</v>
      </c>
      <c r="D27" s="16">
        <v>50.71</v>
      </c>
      <c r="E27" s="16">
        <v>3.3244549999999999</v>
      </c>
      <c r="F27" s="50">
        <v>71.066633333333357</v>
      </c>
      <c r="G27" s="16">
        <v>2.6356916666666668</v>
      </c>
      <c r="H27" s="16">
        <v>2.6462183333333331</v>
      </c>
      <c r="I27" s="16">
        <v>1.2465800000000002</v>
      </c>
      <c r="J27" s="8">
        <v>0.50285666666666673</v>
      </c>
      <c r="K27" s="8">
        <v>1.5186666666666668</v>
      </c>
    </row>
    <row r="29" spans="1:11" x14ac:dyDescent="0.25">
      <c r="A29" s="27" t="s">
        <v>280</v>
      </c>
    </row>
  </sheetData>
  <mergeCells count="1">
    <mergeCell ref="A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C8FF9-6050-41D6-BDE0-1CE90C761220}">
  <dimension ref="A1:I42"/>
  <sheetViews>
    <sheetView workbookViewId="0">
      <selection activeCell="D21" sqref="D21:D23"/>
    </sheetView>
  </sheetViews>
  <sheetFormatPr defaultRowHeight="15" x14ac:dyDescent="0.25"/>
  <cols>
    <col min="1" max="1" width="13.7109375" customWidth="1"/>
    <col min="2" max="2" width="22.7109375" customWidth="1"/>
    <col min="3" max="3" width="31.5703125" bestFit="1" customWidth="1"/>
    <col min="4" max="4" width="31.42578125" bestFit="1" customWidth="1"/>
  </cols>
  <sheetData>
    <row r="1" spans="1:9" ht="18" customHeight="1" x14ac:dyDescent="0.25">
      <c r="A1" s="63" t="s">
        <v>534</v>
      </c>
      <c r="B1" s="63"/>
      <c r="C1" s="63"/>
      <c r="D1" s="63"/>
      <c r="E1" s="63"/>
      <c r="F1" s="63"/>
      <c r="G1" s="63"/>
      <c r="H1" s="63"/>
      <c r="I1" s="63"/>
    </row>
    <row r="2" spans="1:9" ht="18" customHeight="1" thickBot="1" x14ac:dyDescent="0.3">
      <c r="A2" s="15" t="s">
        <v>0</v>
      </c>
      <c r="B2" s="15" t="s">
        <v>270</v>
      </c>
      <c r="C2" s="15" t="s">
        <v>188</v>
      </c>
      <c r="D2" s="15" t="s">
        <v>189</v>
      </c>
    </row>
    <row r="3" spans="1:9" ht="15.95" customHeight="1" thickTop="1" x14ac:dyDescent="0.25">
      <c r="A3" s="66" t="s">
        <v>190</v>
      </c>
      <c r="B3" s="5" t="s">
        <v>14</v>
      </c>
      <c r="C3" s="64" t="s">
        <v>191</v>
      </c>
      <c r="D3" s="64" t="s">
        <v>192</v>
      </c>
    </row>
    <row r="4" spans="1:9" ht="15.95" customHeight="1" x14ac:dyDescent="0.25">
      <c r="A4" s="66"/>
      <c r="B4" s="5" t="s">
        <v>16</v>
      </c>
      <c r="C4" s="64"/>
      <c r="D4" s="64"/>
    </row>
    <row r="5" spans="1:9" ht="15.95" customHeight="1" x14ac:dyDescent="0.25">
      <c r="A5" s="67"/>
      <c r="B5" s="13" t="s">
        <v>18</v>
      </c>
      <c r="C5" s="65"/>
      <c r="D5" s="65"/>
    </row>
    <row r="6" spans="1:9" ht="15.95" customHeight="1" x14ac:dyDescent="0.25">
      <c r="A6" s="66" t="s">
        <v>193</v>
      </c>
      <c r="B6" s="5" t="s">
        <v>26</v>
      </c>
      <c r="C6" s="64" t="s">
        <v>194</v>
      </c>
      <c r="D6" s="64" t="s">
        <v>195</v>
      </c>
    </row>
    <row r="7" spans="1:9" ht="15.95" customHeight="1" x14ac:dyDescent="0.25">
      <c r="A7" s="66"/>
      <c r="B7" s="5" t="s">
        <v>28</v>
      </c>
      <c r="C7" s="64"/>
      <c r="D7" s="64"/>
    </row>
    <row r="8" spans="1:9" ht="15.95" customHeight="1" x14ac:dyDescent="0.25">
      <c r="A8" s="67"/>
      <c r="B8" s="13" t="s">
        <v>30</v>
      </c>
      <c r="C8" s="65"/>
      <c r="D8" s="65"/>
    </row>
    <row r="9" spans="1:9" ht="15.95" customHeight="1" x14ac:dyDescent="0.25">
      <c r="A9" s="66" t="s">
        <v>433</v>
      </c>
      <c r="B9" s="5" t="s">
        <v>40</v>
      </c>
      <c r="C9" s="64" t="s">
        <v>196</v>
      </c>
      <c r="D9" s="64" t="s">
        <v>197</v>
      </c>
    </row>
    <row r="10" spans="1:9" ht="15.95" customHeight="1" x14ac:dyDescent="0.25">
      <c r="A10" s="66"/>
      <c r="B10" s="5" t="s">
        <v>42</v>
      </c>
      <c r="C10" s="64"/>
      <c r="D10" s="64"/>
    </row>
    <row r="11" spans="1:9" ht="15.95" customHeight="1" x14ac:dyDescent="0.25">
      <c r="A11" s="67"/>
      <c r="B11" s="13" t="s">
        <v>44</v>
      </c>
      <c r="C11" s="65"/>
      <c r="D11" s="65"/>
    </row>
    <row r="12" spans="1:9" ht="15.95" customHeight="1" x14ac:dyDescent="0.25">
      <c r="A12" s="66" t="s">
        <v>198</v>
      </c>
      <c r="B12" s="5" t="s">
        <v>80</v>
      </c>
      <c r="C12" s="64" t="s">
        <v>199</v>
      </c>
      <c r="D12" s="64" t="s">
        <v>200</v>
      </c>
    </row>
    <row r="13" spans="1:9" ht="15.95" customHeight="1" x14ac:dyDescent="0.25">
      <c r="A13" s="66"/>
      <c r="B13" s="5" t="s">
        <v>81</v>
      </c>
      <c r="C13" s="64"/>
      <c r="D13" s="64"/>
    </row>
    <row r="14" spans="1:9" ht="15.95" customHeight="1" x14ac:dyDescent="0.25">
      <c r="A14" s="67"/>
      <c r="B14" s="13" t="s">
        <v>82</v>
      </c>
      <c r="C14" s="65"/>
      <c r="D14" s="65"/>
    </row>
    <row r="15" spans="1:9" ht="15.95" customHeight="1" x14ac:dyDescent="0.25">
      <c r="A15" s="66" t="s">
        <v>201</v>
      </c>
      <c r="B15" s="5" t="s">
        <v>83</v>
      </c>
      <c r="C15" s="64" t="s">
        <v>202</v>
      </c>
      <c r="D15" s="64" t="s">
        <v>203</v>
      </c>
    </row>
    <row r="16" spans="1:9" ht="15.95" customHeight="1" x14ac:dyDescent="0.25">
      <c r="A16" s="66"/>
      <c r="B16" s="5" t="s">
        <v>84</v>
      </c>
      <c r="C16" s="64"/>
      <c r="D16" s="64"/>
    </row>
    <row r="17" spans="1:4" ht="15.95" customHeight="1" x14ac:dyDescent="0.25">
      <c r="A17" s="67"/>
      <c r="B17" s="13" t="s">
        <v>87</v>
      </c>
      <c r="C17" s="65"/>
      <c r="D17" s="65"/>
    </row>
    <row r="18" spans="1:4" ht="15.95" customHeight="1" x14ac:dyDescent="0.25">
      <c r="A18" s="66" t="s">
        <v>204</v>
      </c>
      <c r="B18" s="5" t="s">
        <v>89</v>
      </c>
      <c r="C18" s="64" t="s">
        <v>205</v>
      </c>
      <c r="D18" s="64" t="s">
        <v>206</v>
      </c>
    </row>
    <row r="19" spans="1:4" ht="15.95" customHeight="1" x14ac:dyDescent="0.25">
      <c r="A19" s="66"/>
      <c r="B19" s="5" t="s">
        <v>90</v>
      </c>
      <c r="C19" s="64"/>
      <c r="D19" s="64"/>
    </row>
    <row r="20" spans="1:4" ht="15.95" customHeight="1" x14ac:dyDescent="0.25">
      <c r="A20" s="67"/>
      <c r="B20" s="13" t="s">
        <v>91</v>
      </c>
      <c r="C20" s="65"/>
      <c r="D20" s="65"/>
    </row>
    <row r="21" spans="1:4" ht="15.95" customHeight="1" x14ac:dyDescent="0.25">
      <c r="A21" s="66" t="s">
        <v>207</v>
      </c>
      <c r="B21" s="5" t="s">
        <v>92</v>
      </c>
      <c r="C21" s="64" t="s">
        <v>208</v>
      </c>
      <c r="D21" s="64" t="s">
        <v>432</v>
      </c>
    </row>
    <row r="22" spans="1:4" ht="15.95" customHeight="1" x14ac:dyDescent="0.25">
      <c r="A22" s="66"/>
      <c r="B22" s="5" t="s">
        <v>93</v>
      </c>
      <c r="C22" s="64"/>
      <c r="D22" s="64"/>
    </row>
    <row r="23" spans="1:4" ht="15.95" customHeight="1" x14ac:dyDescent="0.25">
      <c r="A23" s="67"/>
      <c r="B23" s="13" t="s">
        <v>94</v>
      </c>
      <c r="C23" s="65"/>
      <c r="D23" s="65"/>
    </row>
    <row r="24" spans="1:4" ht="15.95" customHeight="1" x14ac:dyDescent="0.25">
      <c r="A24" s="66" t="s">
        <v>209</v>
      </c>
      <c r="B24" s="5" t="s">
        <v>111</v>
      </c>
      <c r="C24" s="64" t="s">
        <v>210</v>
      </c>
      <c r="D24" s="64" t="s">
        <v>211</v>
      </c>
    </row>
    <row r="25" spans="1:4" ht="15.95" customHeight="1" x14ac:dyDescent="0.25">
      <c r="A25" s="66"/>
      <c r="B25" s="5" t="s">
        <v>113</v>
      </c>
      <c r="C25" s="64"/>
      <c r="D25" s="64"/>
    </row>
    <row r="26" spans="1:4" ht="15.95" customHeight="1" x14ac:dyDescent="0.25">
      <c r="A26" s="67"/>
      <c r="B26" s="13" t="s">
        <v>115</v>
      </c>
      <c r="C26" s="65"/>
      <c r="D26" s="65"/>
    </row>
    <row r="27" spans="1:4" ht="15.95" customHeight="1" x14ac:dyDescent="0.25">
      <c r="A27" s="66" t="s">
        <v>212</v>
      </c>
      <c r="B27" s="5" t="s">
        <v>125</v>
      </c>
      <c r="C27" s="64" t="s">
        <v>213</v>
      </c>
      <c r="D27" s="64" t="s">
        <v>214</v>
      </c>
    </row>
    <row r="28" spans="1:4" ht="15.95" customHeight="1" x14ac:dyDescent="0.25">
      <c r="A28" s="66"/>
      <c r="B28" s="5" t="s">
        <v>127</v>
      </c>
      <c r="C28" s="64"/>
      <c r="D28" s="64"/>
    </row>
    <row r="29" spans="1:4" ht="15.95" customHeight="1" x14ac:dyDescent="0.25">
      <c r="A29" s="67"/>
      <c r="B29" s="13" t="s">
        <v>129</v>
      </c>
      <c r="C29" s="65"/>
      <c r="D29" s="65"/>
    </row>
    <row r="30" spans="1:4" ht="15.95" customHeight="1" x14ac:dyDescent="0.25">
      <c r="A30" s="66" t="s">
        <v>218</v>
      </c>
      <c r="B30" s="5" t="s">
        <v>168</v>
      </c>
      <c r="C30" s="64" t="s">
        <v>219</v>
      </c>
      <c r="D30" s="64" t="s">
        <v>220</v>
      </c>
    </row>
    <row r="31" spans="1:4" ht="15.95" customHeight="1" x14ac:dyDescent="0.25">
      <c r="A31" s="66"/>
      <c r="B31" s="5" t="s">
        <v>170</v>
      </c>
      <c r="C31" s="64"/>
      <c r="D31" s="64"/>
    </row>
    <row r="32" spans="1:4" ht="15.95" customHeight="1" x14ac:dyDescent="0.25">
      <c r="A32" s="67"/>
      <c r="B32" s="13" t="s">
        <v>172</v>
      </c>
      <c r="C32" s="65"/>
      <c r="D32" s="65"/>
    </row>
    <row r="33" spans="1:4" ht="15.95" customHeight="1" x14ac:dyDescent="0.25">
      <c r="A33" s="68" t="s">
        <v>397</v>
      </c>
      <c r="B33" s="5" t="s">
        <v>226</v>
      </c>
      <c r="C33" s="64" t="s">
        <v>221</v>
      </c>
      <c r="D33" s="70" t="s">
        <v>222</v>
      </c>
    </row>
    <row r="34" spans="1:4" ht="15.95" customHeight="1" x14ac:dyDescent="0.25">
      <c r="A34" s="68"/>
      <c r="B34" s="5" t="s">
        <v>227</v>
      </c>
      <c r="C34" s="64"/>
      <c r="D34" s="64"/>
    </row>
    <row r="35" spans="1:4" ht="15.95" customHeight="1" x14ac:dyDescent="0.25">
      <c r="A35" s="69"/>
      <c r="B35" s="13" t="s">
        <v>228</v>
      </c>
      <c r="C35" s="65"/>
      <c r="D35" s="65"/>
    </row>
    <row r="36" spans="1:4" ht="15.95" customHeight="1" x14ac:dyDescent="0.25">
      <c r="A36" s="68" t="s">
        <v>223</v>
      </c>
      <c r="B36" s="5" t="s">
        <v>229</v>
      </c>
      <c r="C36" s="64" t="s">
        <v>224</v>
      </c>
      <c r="D36" s="64" t="s">
        <v>225</v>
      </c>
    </row>
    <row r="37" spans="1:4" ht="15.95" customHeight="1" x14ac:dyDescent="0.25">
      <c r="A37" s="68"/>
      <c r="B37" s="5" t="s">
        <v>230</v>
      </c>
      <c r="C37" s="64"/>
      <c r="D37" s="64"/>
    </row>
    <row r="38" spans="1:4" ht="15.95" customHeight="1" x14ac:dyDescent="0.25">
      <c r="A38" s="69"/>
      <c r="B38" s="13" t="s">
        <v>231</v>
      </c>
      <c r="C38" s="65"/>
      <c r="D38" s="65"/>
    </row>
    <row r="39" spans="1:4" ht="15.95" customHeight="1" x14ac:dyDescent="0.25">
      <c r="A39" s="66" t="s">
        <v>215</v>
      </c>
      <c r="B39" s="5" t="s">
        <v>232</v>
      </c>
      <c r="C39" s="64" t="s">
        <v>216</v>
      </c>
      <c r="D39" s="64" t="s">
        <v>217</v>
      </c>
    </row>
    <row r="40" spans="1:4" ht="15.95" customHeight="1" x14ac:dyDescent="0.25">
      <c r="A40" s="66"/>
      <c r="B40" s="5" t="s">
        <v>233</v>
      </c>
      <c r="C40" s="64"/>
      <c r="D40" s="64"/>
    </row>
    <row r="41" spans="1:4" ht="15.95" customHeight="1" x14ac:dyDescent="0.25">
      <c r="A41" s="67"/>
      <c r="B41" s="13" t="s">
        <v>234</v>
      </c>
      <c r="C41" s="65"/>
      <c r="D41" s="65"/>
    </row>
    <row r="42" spans="1:4" ht="15.95" customHeight="1" x14ac:dyDescent="0.25"/>
  </sheetData>
  <mergeCells count="40">
    <mergeCell ref="A1:I1"/>
    <mergeCell ref="D3:D5"/>
    <mergeCell ref="C3:C5"/>
    <mergeCell ref="A3:A5"/>
    <mergeCell ref="D6:D8"/>
    <mergeCell ref="C6:C8"/>
    <mergeCell ref="A6:A8"/>
    <mergeCell ref="D9:D11"/>
    <mergeCell ref="C9:C11"/>
    <mergeCell ref="A9:A11"/>
    <mergeCell ref="D21:D23"/>
    <mergeCell ref="C21:C23"/>
    <mergeCell ref="A21:A23"/>
    <mergeCell ref="D18:D20"/>
    <mergeCell ref="C18:C20"/>
    <mergeCell ref="A18:A20"/>
    <mergeCell ref="D15:D17"/>
    <mergeCell ref="D12:D14"/>
    <mergeCell ref="C12:C14"/>
    <mergeCell ref="A12:A14"/>
    <mergeCell ref="C15:C17"/>
    <mergeCell ref="A15:A17"/>
    <mergeCell ref="D30:D32"/>
    <mergeCell ref="C30:C32"/>
    <mergeCell ref="A30:A32"/>
    <mergeCell ref="D39:D41"/>
    <mergeCell ref="C39:C41"/>
    <mergeCell ref="A39:A41"/>
    <mergeCell ref="A33:A35"/>
    <mergeCell ref="A36:A38"/>
    <mergeCell ref="C33:C35"/>
    <mergeCell ref="D33:D35"/>
    <mergeCell ref="C36:C38"/>
    <mergeCell ref="D36:D38"/>
    <mergeCell ref="D27:D29"/>
    <mergeCell ref="C27:C29"/>
    <mergeCell ref="A27:A29"/>
    <mergeCell ref="D24:D26"/>
    <mergeCell ref="C24:C26"/>
    <mergeCell ref="A24:A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4F658-FE3A-4F15-958A-889904DBAED0}">
  <dimension ref="A1:I98"/>
  <sheetViews>
    <sheetView workbookViewId="0">
      <selection activeCell="L15" sqref="L15"/>
    </sheetView>
  </sheetViews>
  <sheetFormatPr defaultRowHeight="15" x14ac:dyDescent="0.25"/>
  <cols>
    <col min="1" max="1" width="17.28515625" customWidth="1"/>
    <col min="2" max="2" width="15.42578125" bestFit="1" customWidth="1"/>
    <col min="3" max="3" width="12" customWidth="1"/>
    <col min="4" max="4" width="10.7109375" customWidth="1"/>
    <col min="5" max="5" width="19.140625" bestFit="1" customWidth="1"/>
    <col min="6" max="6" width="22.85546875" bestFit="1" customWidth="1"/>
  </cols>
  <sheetData>
    <row r="1" spans="1:9" ht="18" customHeight="1" x14ac:dyDescent="0.25">
      <c r="A1" s="63" t="s">
        <v>536</v>
      </c>
      <c r="B1" s="63"/>
      <c r="C1" s="63"/>
      <c r="D1" s="63"/>
      <c r="E1" s="63"/>
      <c r="F1" s="63"/>
      <c r="G1" s="63"/>
      <c r="H1" s="63"/>
      <c r="I1" s="63"/>
    </row>
    <row r="2" spans="1:9" x14ac:dyDescent="0.25">
      <c r="A2" s="31"/>
      <c r="B2" s="31"/>
      <c r="C2" s="31"/>
      <c r="D2" s="31"/>
      <c r="E2" s="31"/>
      <c r="F2" s="31"/>
      <c r="G2" s="31"/>
      <c r="H2" s="31"/>
      <c r="I2" s="31"/>
    </row>
    <row r="3" spans="1:9" x14ac:dyDescent="0.25">
      <c r="A3" s="71" t="s">
        <v>400</v>
      </c>
      <c r="B3" s="71"/>
      <c r="C3" s="71"/>
      <c r="D3" s="71"/>
      <c r="E3" s="71"/>
      <c r="F3" s="71"/>
      <c r="G3" s="31"/>
      <c r="H3" s="31"/>
      <c r="I3" s="31"/>
    </row>
    <row r="4" spans="1:9" ht="15.75" thickBot="1" x14ac:dyDescent="0.3">
      <c r="A4" s="1" t="s">
        <v>339</v>
      </c>
      <c r="B4" s="1" t="s">
        <v>331</v>
      </c>
      <c r="C4" s="1" t="s">
        <v>240</v>
      </c>
      <c r="D4" s="1" t="s">
        <v>282</v>
      </c>
      <c r="E4" s="1" t="s">
        <v>332</v>
      </c>
      <c r="F4" s="1" t="s">
        <v>357</v>
      </c>
      <c r="G4" s="31"/>
      <c r="H4" s="31"/>
      <c r="I4" s="31"/>
    </row>
    <row r="5" spans="1:9" ht="15.75" thickTop="1" x14ac:dyDescent="0.25">
      <c r="A5" t="s">
        <v>401</v>
      </c>
      <c r="B5" s="12" t="s">
        <v>368</v>
      </c>
      <c r="C5" s="12" t="s">
        <v>341</v>
      </c>
      <c r="D5" s="12" t="s">
        <v>237</v>
      </c>
      <c r="E5" s="12" t="s">
        <v>369</v>
      </c>
      <c r="F5" s="12" t="s">
        <v>365</v>
      </c>
      <c r="G5" s="31"/>
      <c r="H5" s="31"/>
      <c r="I5" s="31"/>
    </row>
    <row r="6" spans="1:9" x14ac:dyDescent="0.25">
      <c r="A6" t="s">
        <v>402</v>
      </c>
      <c r="B6" s="12" t="s">
        <v>368</v>
      </c>
      <c r="C6" s="12" t="s">
        <v>341</v>
      </c>
      <c r="D6" s="12" t="s">
        <v>237</v>
      </c>
      <c r="E6" s="12" t="s">
        <v>369</v>
      </c>
      <c r="F6" s="12" t="s">
        <v>365</v>
      </c>
      <c r="G6" s="31"/>
      <c r="H6" s="31"/>
      <c r="I6" s="31"/>
    </row>
    <row r="7" spans="1:9" x14ac:dyDescent="0.25">
      <c r="A7" t="s">
        <v>403</v>
      </c>
      <c r="B7" s="12" t="s">
        <v>368</v>
      </c>
      <c r="C7" s="12" t="s">
        <v>341</v>
      </c>
      <c r="D7" s="12" t="s">
        <v>237</v>
      </c>
      <c r="E7" s="12" t="s">
        <v>369</v>
      </c>
      <c r="F7" s="12" t="s">
        <v>365</v>
      </c>
      <c r="G7" s="31"/>
      <c r="H7" s="31"/>
      <c r="I7" s="31"/>
    </row>
    <row r="8" spans="1:9" x14ac:dyDescent="0.25">
      <c r="A8" t="s">
        <v>404</v>
      </c>
      <c r="B8" s="12" t="s">
        <v>368</v>
      </c>
      <c r="C8" s="12" t="s">
        <v>341</v>
      </c>
      <c r="D8" s="12" t="s">
        <v>237</v>
      </c>
      <c r="E8" s="12" t="s">
        <v>369</v>
      </c>
      <c r="F8" s="12" t="s">
        <v>365</v>
      </c>
      <c r="G8" s="31"/>
      <c r="H8" s="31"/>
      <c r="I8" s="31"/>
    </row>
    <row r="9" spans="1:9" x14ac:dyDescent="0.25">
      <c r="A9" t="s">
        <v>405</v>
      </c>
      <c r="B9" s="12" t="s">
        <v>368</v>
      </c>
      <c r="C9" s="12" t="s">
        <v>341</v>
      </c>
      <c r="D9" s="12" t="s">
        <v>238</v>
      </c>
      <c r="E9" s="12" t="s">
        <v>369</v>
      </c>
      <c r="F9" s="12" t="s">
        <v>370</v>
      </c>
      <c r="G9" s="31"/>
      <c r="H9" s="31"/>
      <c r="I9" s="31"/>
    </row>
    <row r="10" spans="1:9" x14ac:dyDescent="0.25">
      <c r="A10" t="s">
        <v>406</v>
      </c>
      <c r="B10" s="12" t="s">
        <v>368</v>
      </c>
      <c r="C10" s="12" t="s">
        <v>341</v>
      </c>
      <c r="D10" s="12" t="s">
        <v>238</v>
      </c>
      <c r="E10" s="12" t="s">
        <v>369</v>
      </c>
      <c r="F10" s="12" t="s">
        <v>370</v>
      </c>
      <c r="G10" s="31"/>
      <c r="H10" s="31"/>
      <c r="I10" s="31"/>
    </row>
    <row r="11" spans="1:9" x14ac:dyDescent="0.25">
      <c r="A11" t="s">
        <v>407</v>
      </c>
      <c r="B11" s="12" t="s">
        <v>368</v>
      </c>
      <c r="C11" s="12" t="s">
        <v>341</v>
      </c>
      <c r="D11" s="12" t="s">
        <v>238</v>
      </c>
      <c r="E11" s="12" t="s">
        <v>369</v>
      </c>
      <c r="F11" s="12" t="s">
        <v>370</v>
      </c>
      <c r="G11" s="31"/>
      <c r="H11" s="31"/>
      <c r="I11" s="31"/>
    </row>
    <row r="12" spans="1:9" x14ac:dyDescent="0.25">
      <c r="A12" t="s">
        <v>408</v>
      </c>
      <c r="B12" s="12" t="s">
        <v>368</v>
      </c>
      <c r="C12" s="12" t="s">
        <v>341</v>
      </c>
      <c r="D12" s="12" t="s">
        <v>238</v>
      </c>
      <c r="E12" s="12" t="s">
        <v>369</v>
      </c>
      <c r="F12" s="12" t="s">
        <v>370</v>
      </c>
      <c r="G12" s="31"/>
      <c r="H12" s="31"/>
      <c r="I12" s="31"/>
    </row>
    <row r="13" spans="1:9" x14ac:dyDescent="0.25">
      <c r="A13" t="s">
        <v>409</v>
      </c>
      <c r="B13" s="12" t="s">
        <v>368</v>
      </c>
      <c r="C13" s="12" t="s">
        <v>341</v>
      </c>
      <c r="D13" s="12" t="s">
        <v>247</v>
      </c>
      <c r="E13" s="12" t="s">
        <v>369</v>
      </c>
      <c r="F13" s="12" t="s">
        <v>370</v>
      </c>
      <c r="G13" s="31"/>
      <c r="H13" s="31"/>
      <c r="I13" s="31"/>
    </row>
    <row r="14" spans="1:9" x14ac:dyDescent="0.25">
      <c r="A14" t="s">
        <v>410</v>
      </c>
      <c r="B14" s="12" t="s">
        <v>368</v>
      </c>
      <c r="C14" s="12" t="s">
        <v>341</v>
      </c>
      <c r="D14" s="12" t="s">
        <v>247</v>
      </c>
      <c r="E14" s="12" t="s">
        <v>369</v>
      </c>
      <c r="F14" s="12" t="s">
        <v>370</v>
      </c>
      <c r="G14" s="31"/>
      <c r="H14" s="31"/>
      <c r="I14" s="31"/>
    </row>
    <row r="15" spans="1:9" x14ac:dyDescent="0.25">
      <c r="A15" t="s">
        <v>411</v>
      </c>
      <c r="B15" s="12" t="s">
        <v>368</v>
      </c>
      <c r="C15" s="12" t="s">
        <v>341</v>
      </c>
      <c r="D15" s="12" t="s">
        <v>247</v>
      </c>
      <c r="E15" s="12" t="s">
        <v>369</v>
      </c>
      <c r="F15" s="12" t="s">
        <v>370</v>
      </c>
      <c r="G15" s="31"/>
      <c r="H15" s="31"/>
      <c r="I15" s="31"/>
    </row>
    <row r="16" spans="1:9" x14ac:dyDescent="0.25">
      <c r="A16" t="s">
        <v>412</v>
      </c>
      <c r="B16" s="12" t="s">
        <v>368</v>
      </c>
      <c r="C16" s="12" t="s">
        <v>341</v>
      </c>
      <c r="D16" s="12" t="s">
        <v>247</v>
      </c>
      <c r="E16" s="12" t="s">
        <v>369</v>
      </c>
      <c r="F16" s="12" t="s">
        <v>370</v>
      </c>
      <c r="G16" s="31"/>
      <c r="H16" s="31"/>
      <c r="I16" s="31"/>
    </row>
    <row r="17" spans="1:9" x14ac:dyDescent="0.25">
      <c r="A17" s="31"/>
      <c r="B17" s="31"/>
      <c r="C17" s="31"/>
      <c r="D17" s="31"/>
      <c r="E17" s="31"/>
      <c r="F17" s="31"/>
      <c r="G17" s="31"/>
      <c r="H17" s="31"/>
      <c r="I17" s="31"/>
    </row>
    <row r="18" spans="1:9" x14ac:dyDescent="0.25">
      <c r="A18" s="31"/>
      <c r="B18" s="31"/>
      <c r="C18" s="31"/>
      <c r="D18" s="31"/>
      <c r="E18" s="31"/>
      <c r="F18" s="31"/>
      <c r="G18" s="31"/>
      <c r="H18" s="31"/>
      <c r="I18" s="31"/>
    </row>
    <row r="19" spans="1:9" x14ac:dyDescent="0.25">
      <c r="A19" s="71" t="s">
        <v>333</v>
      </c>
      <c r="B19" s="71"/>
      <c r="C19" s="71"/>
      <c r="D19" s="71"/>
      <c r="E19" s="71"/>
      <c r="F19" s="71"/>
    </row>
    <row r="20" spans="1:9" ht="15.75" thickBot="1" x14ac:dyDescent="0.3">
      <c r="A20" s="1" t="s">
        <v>339</v>
      </c>
      <c r="B20" s="1" t="s">
        <v>331</v>
      </c>
      <c r="C20" s="1" t="s">
        <v>240</v>
      </c>
      <c r="D20" s="1" t="s">
        <v>282</v>
      </c>
      <c r="E20" s="1" t="s">
        <v>332</v>
      </c>
      <c r="F20" s="33"/>
    </row>
    <row r="21" spans="1:9" ht="15.75" thickTop="1" x14ac:dyDescent="0.25">
      <c r="A21" t="s">
        <v>283</v>
      </c>
      <c r="B21" t="s">
        <v>334</v>
      </c>
      <c r="C21" t="s">
        <v>242</v>
      </c>
      <c r="D21" t="s">
        <v>237</v>
      </c>
      <c r="E21" t="s">
        <v>338</v>
      </c>
    </row>
    <row r="22" spans="1:9" x14ac:dyDescent="0.25">
      <c r="A22" t="s">
        <v>284</v>
      </c>
      <c r="B22" t="s">
        <v>334</v>
      </c>
      <c r="C22" t="s">
        <v>242</v>
      </c>
      <c r="D22" t="s">
        <v>237</v>
      </c>
      <c r="E22" t="s">
        <v>338</v>
      </c>
    </row>
    <row r="23" spans="1:9" x14ac:dyDescent="0.25">
      <c r="A23" t="s">
        <v>285</v>
      </c>
      <c r="B23" t="s">
        <v>334</v>
      </c>
      <c r="C23" t="s">
        <v>242</v>
      </c>
      <c r="D23" t="s">
        <v>237</v>
      </c>
      <c r="E23" t="s">
        <v>338</v>
      </c>
    </row>
    <row r="24" spans="1:9" x14ac:dyDescent="0.25">
      <c r="A24" t="s">
        <v>286</v>
      </c>
      <c r="B24" t="s">
        <v>337</v>
      </c>
      <c r="C24" t="s">
        <v>242</v>
      </c>
      <c r="D24" t="s">
        <v>237</v>
      </c>
      <c r="E24" t="s">
        <v>338</v>
      </c>
    </row>
    <row r="25" spans="1:9" x14ac:dyDescent="0.25">
      <c r="A25" t="s">
        <v>287</v>
      </c>
      <c r="B25" t="s">
        <v>337</v>
      </c>
      <c r="C25" t="s">
        <v>242</v>
      </c>
      <c r="D25" t="s">
        <v>237</v>
      </c>
      <c r="E25" t="s">
        <v>338</v>
      </c>
    </row>
    <row r="26" spans="1:9" x14ac:dyDescent="0.25">
      <c r="A26" t="s">
        <v>288</v>
      </c>
      <c r="B26" t="s">
        <v>337</v>
      </c>
      <c r="C26" t="s">
        <v>242</v>
      </c>
      <c r="D26" t="s">
        <v>237</v>
      </c>
      <c r="E26" t="s">
        <v>338</v>
      </c>
    </row>
    <row r="27" spans="1:9" x14ac:dyDescent="0.25">
      <c r="A27" t="s">
        <v>289</v>
      </c>
      <c r="B27" t="s">
        <v>336</v>
      </c>
      <c r="C27" t="s">
        <v>242</v>
      </c>
      <c r="D27" t="s">
        <v>237</v>
      </c>
      <c r="E27" t="s">
        <v>338</v>
      </c>
    </row>
    <row r="28" spans="1:9" x14ac:dyDescent="0.25">
      <c r="A28" t="s">
        <v>290</v>
      </c>
      <c r="B28" t="s">
        <v>336</v>
      </c>
      <c r="C28" t="s">
        <v>242</v>
      </c>
      <c r="D28" t="s">
        <v>237</v>
      </c>
      <c r="E28" t="s">
        <v>338</v>
      </c>
    </row>
    <row r="29" spans="1:9" x14ac:dyDescent="0.25">
      <c r="A29" t="s">
        <v>291</v>
      </c>
      <c r="B29" t="s">
        <v>336</v>
      </c>
      <c r="C29" t="s">
        <v>242</v>
      </c>
      <c r="D29" t="s">
        <v>237</v>
      </c>
      <c r="E29" t="s">
        <v>338</v>
      </c>
    </row>
    <row r="30" spans="1:9" x14ac:dyDescent="0.25">
      <c r="A30" t="s">
        <v>292</v>
      </c>
      <c r="B30" t="s">
        <v>335</v>
      </c>
      <c r="C30" t="s">
        <v>242</v>
      </c>
      <c r="D30" t="s">
        <v>237</v>
      </c>
      <c r="E30" t="s">
        <v>338</v>
      </c>
    </row>
    <row r="31" spans="1:9" x14ac:dyDescent="0.25">
      <c r="A31" t="s">
        <v>293</v>
      </c>
      <c r="B31" t="s">
        <v>335</v>
      </c>
      <c r="C31" t="s">
        <v>242</v>
      </c>
      <c r="D31" t="s">
        <v>237</v>
      </c>
      <c r="E31" t="s">
        <v>338</v>
      </c>
    </row>
    <row r="32" spans="1:9" x14ac:dyDescent="0.25">
      <c r="A32" t="s">
        <v>294</v>
      </c>
      <c r="B32" t="s">
        <v>335</v>
      </c>
      <c r="C32" t="s">
        <v>242</v>
      </c>
      <c r="D32" t="s">
        <v>237</v>
      </c>
      <c r="E32" t="s">
        <v>338</v>
      </c>
    </row>
    <row r="33" spans="1:5" x14ac:dyDescent="0.25">
      <c r="A33" t="s">
        <v>295</v>
      </c>
      <c r="B33" t="s">
        <v>334</v>
      </c>
      <c r="C33" t="s">
        <v>242</v>
      </c>
      <c r="D33" t="s">
        <v>238</v>
      </c>
      <c r="E33" t="s">
        <v>338</v>
      </c>
    </row>
    <row r="34" spans="1:5" x14ac:dyDescent="0.25">
      <c r="A34" t="s">
        <v>296</v>
      </c>
      <c r="B34" t="s">
        <v>334</v>
      </c>
      <c r="C34" t="s">
        <v>242</v>
      </c>
      <c r="D34" t="s">
        <v>238</v>
      </c>
      <c r="E34" t="s">
        <v>338</v>
      </c>
    </row>
    <row r="35" spans="1:5" x14ac:dyDescent="0.25">
      <c r="A35" t="s">
        <v>297</v>
      </c>
      <c r="B35" t="s">
        <v>334</v>
      </c>
      <c r="C35" t="s">
        <v>242</v>
      </c>
      <c r="D35" t="s">
        <v>238</v>
      </c>
      <c r="E35" t="s">
        <v>338</v>
      </c>
    </row>
    <row r="36" spans="1:5" x14ac:dyDescent="0.25">
      <c r="A36" t="s">
        <v>298</v>
      </c>
      <c r="B36" t="s">
        <v>337</v>
      </c>
      <c r="C36" t="s">
        <v>242</v>
      </c>
      <c r="D36" t="s">
        <v>238</v>
      </c>
      <c r="E36" t="s">
        <v>338</v>
      </c>
    </row>
    <row r="37" spans="1:5" x14ac:dyDescent="0.25">
      <c r="A37" t="s">
        <v>299</v>
      </c>
      <c r="B37" t="s">
        <v>337</v>
      </c>
      <c r="C37" t="s">
        <v>242</v>
      </c>
      <c r="D37" t="s">
        <v>238</v>
      </c>
      <c r="E37" t="s">
        <v>338</v>
      </c>
    </row>
    <row r="38" spans="1:5" x14ac:dyDescent="0.25">
      <c r="A38" t="s">
        <v>300</v>
      </c>
      <c r="B38" t="s">
        <v>337</v>
      </c>
      <c r="C38" t="s">
        <v>242</v>
      </c>
      <c r="D38" t="s">
        <v>238</v>
      </c>
      <c r="E38" t="s">
        <v>338</v>
      </c>
    </row>
    <row r="39" spans="1:5" x14ac:dyDescent="0.25">
      <c r="A39" t="s">
        <v>301</v>
      </c>
      <c r="B39" t="s">
        <v>336</v>
      </c>
      <c r="C39" t="s">
        <v>242</v>
      </c>
      <c r="D39" t="s">
        <v>238</v>
      </c>
      <c r="E39" t="s">
        <v>338</v>
      </c>
    </row>
    <row r="40" spans="1:5" x14ac:dyDescent="0.25">
      <c r="A40" t="s">
        <v>302</v>
      </c>
      <c r="B40" t="s">
        <v>336</v>
      </c>
      <c r="C40" t="s">
        <v>242</v>
      </c>
      <c r="D40" t="s">
        <v>238</v>
      </c>
      <c r="E40" t="s">
        <v>338</v>
      </c>
    </row>
    <row r="41" spans="1:5" x14ac:dyDescent="0.25">
      <c r="A41" t="s">
        <v>303</v>
      </c>
      <c r="B41" t="s">
        <v>336</v>
      </c>
      <c r="C41" t="s">
        <v>242</v>
      </c>
      <c r="D41" t="s">
        <v>238</v>
      </c>
      <c r="E41" t="s">
        <v>338</v>
      </c>
    </row>
    <row r="42" spans="1:5" x14ac:dyDescent="0.25">
      <c r="A42" t="s">
        <v>304</v>
      </c>
      <c r="B42" t="s">
        <v>335</v>
      </c>
      <c r="C42" t="s">
        <v>242</v>
      </c>
      <c r="D42" t="s">
        <v>238</v>
      </c>
      <c r="E42" t="s">
        <v>338</v>
      </c>
    </row>
    <row r="43" spans="1:5" x14ac:dyDescent="0.25">
      <c r="A43" t="s">
        <v>305</v>
      </c>
      <c r="B43" t="s">
        <v>335</v>
      </c>
      <c r="C43" t="s">
        <v>242</v>
      </c>
      <c r="D43" t="s">
        <v>238</v>
      </c>
      <c r="E43" t="s">
        <v>338</v>
      </c>
    </row>
    <row r="44" spans="1:5" x14ac:dyDescent="0.25">
      <c r="A44" t="s">
        <v>306</v>
      </c>
      <c r="B44" t="s">
        <v>335</v>
      </c>
      <c r="C44" t="s">
        <v>242</v>
      </c>
      <c r="D44" t="s">
        <v>238</v>
      </c>
      <c r="E44" t="s">
        <v>338</v>
      </c>
    </row>
    <row r="45" spans="1:5" x14ac:dyDescent="0.25">
      <c r="A45" t="s">
        <v>307</v>
      </c>
      <c r="B45" t="s">
        <v>334</v>
      </c>
      <c r="C45" t="s">
        <v>279</v>
      </c>
      <c r="D45" t="s">
        <v>237</v>
      </c>
      <c r="E45" t="s">
        <v>338</v>
      </c>
    </row>
    <row r="46" spans="1:5" x14ac:dyDescent="0.25">
      <c r="A46" t="s">
        <v>308</v>
      </c>
      <c r="B46" t="s">
        <v>334</v>
      </c>
      <c r="C46" t="s">
        <v>279</v>
      </c>
      <c r="D46" t="s">
        <v>237</v>
      </c>
      <c r="E46" t="s">
        <v>338</v>
      </c>
    </row>
    <row r="47" spans="1:5" x14ac:dyDescent="0.25">
      <c r="A47" t="s">
        <v>309</v>
      </c>
      <c r="B47" t="s">
        <v>334</v>
      </c>
      <c r="C47" t="s">
        <v>279</v>
      </c>
      <c r="D47" t="s">
        <v>237</v>
      </c>
      <c r="E47" t="s">
        <v>338</v>
      </c>
    </row>
    <row r="48" spans="1:5" x14ac:dyDescent="0.25">
      <c r="A48" t="s">
        <v>310</v>
      </c>
      <c r="B48" t="s">
        <v>337</v>
      </c>
      <c r="C48" t="s">
        <v>279</v>
      </c>
      <c r="D48" t="s">
        <v>237</v>
      </c>
      <c r="E48" t="s">
        <v>338</v>
      </c>
    </row>
    <row r="49" spans="1:5" x14ac:dyDescent="0.25">
      <c r="A49" t="s">
        <v>311</v>
      </c>
      <c r="B49" t="s">
        <v>337</v>
      </c>
      <c r="C49" t="s">
        <v>279</v>
      </c>
      <c r="D49" t="s">
        <v>237</v>
      </c>
      <c r="E49" t="s">
        <v>338</v>
      </c>
    </row>
    <row r="50" spans="1:5" x14ac:dyDescent="0.25">
      <c r="A50" t="s">
        <v>312</v>
      </c>
      <c r="B50" t="s">
        <v>337</v>
      </c>
      <c r="C50" t="s">
        <v>279</v>
      </c>
      <c r="D50" t="s">
        <v>237</v>
      </c>
      <c r="E50" t="s">
        <v>338</v>
      </c>
    </row>
    <row r="51" spans="1:5" x14ac:dyDescent="0.25">
      <c r="A51" t="s">
        <v>313</v>
      </c>
      <c r="B51" t="s">
        <v>336</v>
      </c>
      <c r="C51" t="s">
        <v>279</v>
      </c>
      <c r="D51" t="s">
        <v>237</v>
      </c>
      <c r="E51" t="s">
        <v>338</v>
      </c>
    </row>
    <row r="52" spans="1:5" x14ac:dyDescent="0.25">
      <c r="A52" t="s">
        <v>314</v>
      </c>
      <c r="B52" t="s">
        <v>336</v>
      </c>
      <c r="C52" t="s">
        <v>279</v>
      </c>
      <c r="D52" t="s">
        <v>237</v>
      </c>
      <c r="E52" t="s">
        <v>338</v>
      </c>
    </row>
    <row r="53" spans="1:5" x14ac:dyDescent="0.25">
      <c r="A53" t="s">
        <v>315</v>
      </c>
      <c r="B53" t="s">
        <v>336</v>
      </c>
      <c r="C53" t="s">
        <v>279</v>
      </c>
      <c r="D53" t="s">
        <v>237</v>
      </c>
      <c r="E53" t="s">
        <v>338</v>
      </c>
    </row>
    <row r="54" spans="1:5" x14ac:dyDescent="0.25">
      <c r="A54" t="s">
        <v>316</v>
      </c>
      <c r="B54" t="s">
        <v>335</v>
      </c>
      <c r="C54" t="s">
        <v>279</v>
      </c>
      <c r="D54" t="s">
        <v>237</v>
      </c>
      <c r="E54" t="s">
        <v>338</v>
      </c>
    </row>
    <row r="55" spans="1:5" x14ac:dyDescent="0.25">
      <c r="A55" t="s">
        <v>317</v>
      </c>
      <c r="B55" t="s">
        <v>335</v>
      </c>
      <c r="C55" t="s">
        <v>279</v>
      </c>
      <c r="D55" t="s">
        <v>237</v>
      </c>
      <c r="E55" t="s">
        <v>338</v>
      </c>
    </row>
    <row r="56" spans="1:5" x14ac:dyDescent="0.25">
      <c r="A56" t="s">
        <v>318</v>
      </c>
      <c r="B56" t="s">
        <v>335</v>
      </c>
      <c r="C56" t="s">
        <v>279</v>
      </c>
      <c r="D56" t="s">
        <v>237</v>
      </c>
      <c r="E56" t="s">
        <v>338</v>
      </c>
    </row>
    <row r="57" spans="1:5" x14ac:dyDescent="0.25">
      <c r="A57" t="s">
        <v>319</v>
      </c>
      <c r="B57" t="s">
        <v>334</v>
      </c>
      <c r="C57" t="s">
        <v>279</v>
      </c>
      <c r="D57" t="s">
        <v>238</v>
      </c>
      <c r="E57" t="s">
        <v>338</v>
      </c>
    </row>
    <row r="58" spans="1:5" x14ac:dyDescent="0.25">
      <c r="A58" t="s">
        <v>320</v>
      </c>
      <c r="B58" t="s">
        <v>334</v>
      </c>
      <c r="C58" t="s">
        <v>279</v>
      </c>
      <c r="D58" t="s">
        <v>238</v>
      </c>
      <c r="E58" t="s">
        <v>338</v>
      </c>
    </row>
    <row r="59" spans="1:5" x14ac:dyDescent="0.25">
      <c r="A59" t="s">
        <v>321</v>
      </c>
      <c r="B59" t="s">
        <v>334</v>
      </c>
      <c r="C59" t="s">
        <v>279</v>
      </c>
      <c r="D59" t="s">
        <v>238</v>
      </c>
      <c r="E59" t="s">
        <v>338</v>
      </c>
    </row>
    <row r="60" spans="1:5" x14ac:dyDescent="0.25">
      <c r="A60" t="s">
        <v>322</v>
      </c>
      <c r="B60" t="s">
        <v>337</v>
      </c>
      <c r="C60" t="s">
        <v>279</v>
      </c>
      <c r="D60" t="s">
        <v>238</v>
      </c>
      <c r="E60" t="s">
        <v>338</v>
      </c>
    </row>
    <row r="61" spans="1:5" x14ac:dyDescent="0.25">
      <c r="A61" t="s">
        <v>323</v>
      </c>
      <c r="B61" t="s">
        <v>337</v>
      </c>
      <c r="C61" t="s">
        <v>279</v>
      </c>
      <c r="D61" t="s">
        <v>238</v>
      </c>
      <c r="E61" t="s">
        <v>338</v>
      </c>
    </row>
    <row r="62" spans="1:5" x14ac:dyDescent="0.25">
      <c r="A62" t="s">
        <v>324</v>
      </c>
      <c r="B62" t="s">
        <v>337</v>
      </c>
      <c r="C62" t="s">
        <v>279</v>
      </c>
      <c r="D62" t="s">
        <v>238</v>
      </c>
      <c r="E62" t="s">
        <v>338</v>
      </c>
    </row>
    <row r="63" spans="1:5" x14ac:dyDescent="0.25">
      <c r="A63" t="s">
        <v>325</v>
      </c>
      <c r="B63" t="s">
        <v>336</v>
      </c>
      <c r="C63" t="s">
        <v>279</v>
      </c>
      <c r="D63" t="s">
        <v>238</v>
      </c>
      <c r="E63" t="s">
        <v>338</v>
      </c>
    </row>
    <row r="64" spans="1:5" x14ac:dyDescent="0.25">
      <c r="A64" t="s">
        <v>326</v>
      </c>
      <c r="B64" t="s">
        <v>336</v>
      </c>
      <c r="C64" t="s">
        <v>279</v>
      </c>
      <c r="D64" t="s">
        <v>238</v>
      </c>
      <c r="E64" t="s">
        <v>338</v>
      </c>
    </row>
    <row r="65" spans="1:6" x14ac:dyDescent="0.25">
      <c r="A65" t="s">
        <v>327</v>
      </c>
      <c r="B65" t="s">
        <v>336</v>
      </c>
      <c r="C65" t="s">
        <v>279</v>
      </c>
      <c r="D65" t="s">
        <v>238</v>
      </c>
      <c r="E65" t="s">
        <v>338</v>
      </c>
    </row>
    <row r="66" spans="1:6" x14ac:dyDescent="0.25">
      <c r="A66" t="s">
        <v>328</v>
      </c>
      <c r="B66" t="s">
        <v>335</v>
      </c>
      <c r="C66" t="s">
        <v>279</v>
      </c>
      <c r="D66" t="s">
        <v>238</v>
      </c>
      <c r="E66" t="s">
        <v>338</v>
      </c>
    </row>
    <row r="67" spans="1:6" x14ac:dyDescent="0.25">
      <c r="A67" t="s">
        <v>329</v>
      </c>
      <c r="B67" t="s">
        <v>335</v>
      </c>
      <c r="C67" t="s">
        <v>279</v>
      </c>
      <c r="D67" t="s">
        <v>238</v>
      </c>
      <c r="E67" t="s">
        <v>338</v>
      </c>
    </row>
    <row r="68" spans="1:6" x14ac:dyDescent="0.25">
      <c r="A68" t="s">
        <v>330</v>
      </c>
      <c r="B68" t="s">
        <v>335</v>
      </c>
      <c r="C68" t="s">
        <v>279</v>
      </c>
      <c r="D68" t="s">
        <v>238</v>
      </c>
      <c r="E68" t="s">
        <v>338</v>
      </c>
    </row>
    <row r="70" spans="1:6" x14ac:dyDescent="0.25">
      <c r="A70" s="71" t="s">
        <v>399</v>
      </c>
      <c r="B70" s="71"/>
      <c r="C70" s="71"/>
      <c r="D70" s="71"/>
      <c r="E70" s="71"/>
      <c r="F70" s="71"/>
    </row>
    <row r="71" spans="1:6" ht="15.75" thickBot="1" x14ac:dyDescent="0.3">
      <c r="A71" s="1" t="s">
        <v>339</v>
      </c>
      <c r="B71" s="1" t="s">
        <v>331</v>
      </c>
      <c r="C71" s="1" t="s">
        <v>240</v>
      </c>
      <c r="D71" s="1" t="s">
        <v>282</v>
      </c>
      <c r="E71" s="1" t="s">
        <v>332</v>
      </c>
      <c r="F71" s="1" t="s">
        <v>357</v>
      </c>
    </row>
    <row r="72" spans="1:6" ht="15.75" thickTop="1" x14ac:dyDescent="0.25">
      <c r="A72" t="s">
        <v>413</v>
      </c>
      <c r="B72" t="s">
        <v>340</v>
      </c>
      <c r="C72" t="s">
        <v>242</v>
      </c>
      <c r="D72" t="s">
        <v>237</v>
      </c>
      <c r="E72" t="s">
        <v>360</v>
      </c>
      <c r="F72" t="s">
        <v>366</v>
      </c>
    </row>
    <row r="73" spans="1:6" x14ac:dyDescent="0.25">
      <c r="A73" t="s">
        <v>416</v>
      </c>
      <c r="B73" t="s">
        <v>340</v>
      </c>
      <c r="C73" t="s">
        <v>242</v>
      </c>
      <c r="D73" t="s">
        <v>237</v>
      </c>
      <c r="E73" t="s">
        <v>360</v>
      </c>
      <c r="F73" t="s">
        <v>366</v>
      </c>
    </row>
    <row r="74" spans="1:6" x14ac:dyDescent="0.25">
      <c r="A74" t="s">
        <v>418</v>
      </c>
      <c r="B74" t="s">
        <v>340</v>
      </c>
      <c r="C74" t="s">
        <v>242</v>
      </c>
      <c r="D74" t="s">
        <v>237</v>
      </c>
      <c r="E74" t="s">
        <v>360</v>
      </c>
      <c r="F74" t="s">
        <v>366</v>
      </c>
    </row>
    <row r="75" spans="1:6" x14ac:dyDescent="0.25">
      <c r="A75" t="s">
        <v>420</v>
      </c>
      <c r="B75" t="s">
        <v>340</v>
      </c>
      <c r="C75" t="s">
        <v>242</v>
      </c>
      <c r="D75" t="s">
        <v>238</v>
      </c>
      <c r="E75" t="s">
        <v>360</v>
      </c>
      <c r="F75" t="s">
        <v>363</v>
      </c>
    </row>
    <row r="76" spans="1:6" x14ac:dyDescent="0.25">
      <c r="A76" t="s">
        <v>422</v>
      </c>
      <c r="B76" t="s">
        <v>340</v>
      </c>
      <c r="C76" t="s">
        <v>242</v>
      </c>
      <c r="D76" t="s">
        <v>238</v>
      </c>
      <c r="E76" t="s">
        <v>360</v>
      </c>
      <c r="F76" t="s">
        <v>363</v>
      </c>
    </row>
    <row r="77" spans="1:6" x14ac:dyDescent="0.25">
      <c r="A77" t="s">
        <v>423</v>
      </c>
      <c r="B77" t="s">
        <v>340</v>
      </c>
      <c r="C77" t="s">
        <v>242</v>
      </c>
      <c r="D77" t="s">
        <v>238</v>
      </c>
      <c r="E77" t="s">
        <v>360</v>
      </c>
      <c r="F77" t="s">
        <v>363</v>
      </c>
    </row>
    <row r="78" spans="1:6" x14ac:dyDescent="0.25">
      <c r="A78" t="s">
        <v>414</v>
      </c>
      <c r="B78" t="s">
        <v>340</v>
      </c>
      <c r="C78" t="s">
        <v>341</v>
      </c>
      <c r="D78" t="s">
        <v>237</v>
      </c>
      <c r="E78" t="s">
        <v>361</v>
      </c>
      <c r="F78" t="s">
        <v>365</v>
      </c>
    </row>
    <row r="79" spans="1:6" x14ac:dyDescent="0.25">
      <c r="A79" t="s">
        <v>415</v>
      </c>
      <c r="B79" t="s">
        <v>340</v>
      </c>
      <c r="C79" t="s">
        <v>341</v>
      </c>
      <c r="D79" t="s">
        <v>237</v>
      </c>
      <c r="E79" t="s">
        <v>361</v>
      </c>
      <c r="F79" t="s">
        <v>365</v>
      </c>
    </row>
    <row r="80" spans="1:6" x14ac:dyDescent="0.25">
      <c r="A80" t="s">
        <v>417</v>
      </c>
      <c r="B80" t="s">
        <v>340</v>
      </c>
      <c r="C80" t="s">
        <v>341</v>
      </c>
      <c r="D80" t="s">
        <v>237</v>
      </c>
      <c r="E80" t="s">
        <v>361</v>
      </c>
      <c r="F80" t="s">
        <v>365</v>
      </c>
    </row>
    <row r="81" spans="1:6" x14ac:dyDescent="0.25">
      <c r="A81" t="s">
        <v>419</v>
      </c>
      <c r="B81" t="s">
        <v>340</v>
      </c>
      <c r="C81" t="s">
        <v>341</v>
      </c>
      <c r="D81" t="s">
        <v>238</v>
      </c>
      <c r="E81" t="s">
        <v>361</v>
      </c>
      <c r="F81" t="s">
        <v>364</v>
      </c>
    </row>
    <row r="82" spans="1:6" x14ac:dyDescent="0.25">
      <c r="A82" t="s">
        <v>421</v>
      </c>
      <c r="B82" t="s">
        <v>340</v>
      </c>
      <c r="C82" t="s">
        <v>341</v>
      </c>
      <c r="D82" t="s">
        <v>238</v>
      </c>
      <c r="E82" t="s">
        <v>361</v>
      </c>
      <c r="F82" t="s">
        <v>364</v>
      </c>
    </row>
    <row r="83" spans="1:6" x14ac:dyDescent="0.25">
      <c r="A83" t="s">
        <v>424</v>
      </c>
      <c r="B83" t="s">
        <v>340</v>
      </c>
      <c r="C83" t="s">
        <v>341</v>
      </c>
      <c r="D83" t="s">
        <v>238</v>
      </c>
      <c r="E83" t="s">
        <v>361</v>
      </c>
      <c r="F83" t="s">
        <v>364</v>
      </c>
    </row>
    <row r="85" spans="1:6" x14ac:dyDescent="0.25">
      <c r="A85" s="71" t="s">
        <v>358</v>
      </c>
      <c r="B85" s="71"/>
      <c r="C85" s="71"/>
      <c r="D85" s="71"/>
      <c r="E85" s="71"/>
      <c r="F85" s="71"/>
    </row>
    <row r="86" spans="1:6" ht="15.75" thickBot="1" x14ac:dyDescent="0.3">
      <c r="A86" s="1" t="s">
        <v>339</v>
      </c>
      <c r="B86" s="1" t="s">
        <v>281</v>
      </c>
      <c r="C86" s="1" t="s">
        <v>240</v>
      </c>
      <c r="D86" s="1" t="s">
        <v>342</v>
      </c>
      <c r="E86" s="1" t="s">
        <v>332</v>
      </c>
      <c r="F86" s="1" t="s">
        <v>357</v>
      </c>
    </row>
    <row r="87" spans="1:6" ht="15.75" thickTop="1" x14ac:dyDescent="0.25">
      <c r="A87" t="s">
        <v>343</v>
      </c>
      <c r="B87" t="s">
        <v>356</v>
      </c>
      <c r="C87" t="s">
        <v>242</v>
      </c>
      <c r="D87" t="s">
        <v>344</v>
      </c>
      <c r="E87" t="s">
        <v>359</v>
      </c>
      <c r="F87" t="s">
        <v>365</v>
      </c>
    </row>
    <row r="88" spans="1:6" x14ac:dyDescent="0.25">
      <c r="A88" t="s">
        <v>345</v>
      </c>
      <c r="B88" t="s">
        <v>356</v>
      </c>
      <c r="C88" t="s">
        <v>242</v>
      </c>
      <c r="D88" t="s">
        <v>344</v>
      </c>
      <c r="E88" t="s">
        <v>359</v>
      </c>
      <c r="F88" t="s">
        <v>365</v>
      </c>
    </row>
    <row r="89" spans="1:6" x14ac:dyDescent="0.25">
      <c r="A89" t="s">
        <v>346</v>
      </c>
      <c r="B89" t="s">
        <v>356</v>
      </c>
      <c r="C89" t="s">
        <v>242</v>
      </c>
      <c r="D89" t="s">
        <v>344</v>
      </c>
      <c r="E89" t="s">
        <v>359</v>
      </c>
      <c r="F89" t="s">
        <v>365</v>
      </c>
    </row>
    <row r="90" spans="1:6" x14ac:dyDescent="0.25">
      <c r="A90" t="s">
        <v>347</v>
      </c>
      <c r="B90" t="s">
        <v>356</v>
      </c>
      <c r="C90" t="s">
        <v>242</v>
      </c>
      <c r="D90" t="s">
        <v>247</v>
      </c>
      <c r="E90" t="s">
        <v>362</v>
      </c>
      <c r="F90" t="s">
        <v>367</v>
      </c>
    </row>
    <row r="91" spans="1:6" x14ac:dyDescent="0.25">
      <c r="A91" t="s">
        <v>348</v>
      </c>
      <c r="B91" t="s">
        <v>356</v>
      </c>
      <c r="C91" t="s">
        <v>242</v>
      </c>
      <c r="D91" t="s">
        <v>247</v>
      </c>
      <c r="E91" t="s">
        <v>362</v>
      </c>
      <c r="F91" t="s">
        <v>367</v>
      </c>
    </row>
    <row r="92" spans="1:6" x14ac:dyDescent="0.25">
      <c r="A92" t="s">
        <v>349</v>
      </c>
      <c r="B92" t="s">
        <v>356</v>
      </c>
      <c r="C92" t="s">
        <v>242</v>
      </c>
      <c r="D92" t="s">
        <v>247</v>
      </c>
      <c r="E92" t="s">
        <v>362</v>
      </c>
      <c r="F92" t="s">
        <v>367</v>
      </c>
    </row>
    <row r="93" spans="1:6" x14ac:dyDescent="0.25">
      <c r="A93" t="s">
        <v>350</v>
      </c>
      <c r="B93" t="s">
        <v>356</v>
      </c>
      <c r="C93" t="s">
        <v>279</v>
      </c>
      <c r="D93" t="s">
        <v>344</v>
      </c>
      <c r="E93" t="s">
        <v>359</v>
      </c>
      <c r="F93" t="s">
        <v>365</v>
      </c>
    </row>
    <row r="94" spans="1:6" x14ac:dyDescent="0.25">
      <c r="A94" t="s">
        <v>351</v>
      </c>
      <c r="B94" t="s">
        <v>356</v>
      </c>
      <c r="C94" t="s">
        <v>279</v>
      </c>
      <c r="D94" t="s">
        <v>344</v>
      </c>
      <c r="E94" t="s">
        <v>359</v>
      </c>
      <c r="F94" t="s">
        <v>365</v>
      </c>
    </row>
    <row r="95" spans="1:6" x14ac:dyDescent="0.25">
      <c r="A95" t="s">
        <v>352</v>
      </c>
      <c r="B95" t="s">
        <v>356</v>
      </c>
      <c r="C95" t="s">
        <v>279</v>
      </c>
      <c r="D95" t="s">
        <v>344</v>
      </c>
      <c r="E95" t="s">
        <v>359</v>
      </c>
      <c r="F95" t="s">
        <v>365</v>
      </c>
    </row>
    <row r="96" spans="1:6" x14ac:dyDescent="0.25">
      <c r="A96" t="s">
        <v>353</v>
      </c>
      <c r="B96" t="s">
        <v>356</v>
      </c>
      <c r="C96" t="s">
        <v>279</v>
      </c>
      <c r="D96" t="s">
        <v>247</v>
      </c>
      <c r="E96" t="s">
        <v>362</v>
      </c>
      <c r="F96" t="s">
        <v>367</v>
      </c>
    </row>
    <row r="97" spans="1:6" x14ac:dyDescent="0.25">
      <c r="A97" t="s">
        <v>354</v>
      </c>
      <c r="B97" t="s">
        <v>356</v>
      </c>
      <c r="C97" t="s">
        <v>279</v>
      </c>
      <c r="D97" t="s">
        <v>247</v>
      </c>
      <c r="E97" t="s">
        <v>362</v>
      </c>
      <c r="F97" t="s">
        <v>367</v>
      </c>
    </row>
    <row r="98" spans="1:6" x14ac:dyDescent="0.25">
      <c r="A98" t="s">
        <v>355</v>
      </c>
      <c r="B98" t="s">
        <v>356</v>
      </c>
      <c r="C98" t="s">
        <v>279</v>
      </c>
      <c r="D98" t="s">
        <v>247</v>
      </c>
      <c r="E98" t="s">
        <v>362</v>
      </c>
      <c r="F98" t="s">
        <v>367</v>
      </c>
    </row>
  </sheetData>
  <mergeCells count="5">
    <mergeCell ref="A85:F85"/>
    <mergeCell ref="A19:F19"/>
    <mergeCell ref="A1:I1"/>
    <mergeCell ref="A3:F3"/>
    <mergeCell ref="A70:F70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318DD-41E1-4C89-9732-C0F579830E85}">
  <dimension ref="A1:O69"/>
  <sheetViews>
    <sheetView workbookViewId="0">
      <selection activeCell="F6" sqref="F6"/>
    </sheetView>
  </sheetViews>
  <sheetFormatPr defaultRowHeight="15" x14ac:dyDescent="0.25"/>
  <cols>
    <col min="1" max="13" width="12.7109375" customWidth="1"/>
  </cols>
  <sheetData>
    <row r="1" spans="1:15" s="59" customFormat="1" ht="18" customHeight="1" x14ac:dyDescent="0.25">
      <c r="A1" s="3" t="s">
        <v>527</v>
      </c>
    </row>
    <row r="2" spans="1:15" x14ac:dyDescent="0.25">
      <c r="A2" s="62"/>
      <c r="B2" s="62"/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  <c r="N2" s="62"/>
      <c r="O2" s="62"/>
    </row>
    <row r="3" spans="1:15" x14ac:dyDescent="0.25">
      <c r="B3" t="s">
        <v>3</v>
      </c>
      <c r="C3" t="s">
        <v>6</v>
      </c>
      <c r="D3" t="s">
        <v>9</v>
      </c>
      <c r="E3" t="s">
        <v>15</v>
      </c>
      <c r="F3" t="s">
        <v>17</v>
      </c>
      <c r="G3" t="s">
        <v>12</v>
      </c>
    </row>
    <row r="4" spans="1:15" x14ac:dyDescent="0.25">
      <c r="A4" t="s">
        <v>3</v>
      </c>
      <c r="C4">
        <v>43</v>
      </c>
      <c r="D4">
        <v>41.8</v>
      </c>
      <c r="E4">
        <v>41.7</v>
      </c>
      <c r="F4">
        <v>41.4</v>
      </c>
      <c r="G4">
        <v>41.4</v>
      </c>
    </row>
    <row r="5" spans="1:15" x14ac:dyDescent="0.25">
      <c r="A5" t="s">
        <v>6</v>
      </c>
      <c r="B5">
        <v>43</v>
      </c>
      <c r="D5">
        <v>70.099999999999994</v>
      </c>
      <c r="E5">
        <v>70.099999999999994</v>
      </c>
      <c r="F5">
        <v>69.7</v>
      </c>
      <c r="G5">
        <v>69.7</v>
      </c>
    </row>
    <row r="6" spans="1:15" x14ac:dyDescent="0.25">
      <c r="A6" t="s">
        <v>9</v>
      </c>
      <c r="B6">
        <v>41.8</v>
      </c>
      <c r="C6">
        <v>70.099999999999994</v>
      </c>
      <c r="E6">
        <v>95.7</v>
      </c>
      <c r="F6">
        <v>94.6</v>
      </c>
      <c r="G6">
        <v>95.7</v>
      </c>
    </row>
    <row r="7" spans="1:15" x14ac:dyDescent="0.25">
      <c r="A7" s="33" t="s">
        <v>15</v>
      </c>
      <c r="B7">
        <v>41.7</v>
      </c>
      <c r="C7">
        <v>70.099999999999994</v>
      </c>
      <c r="D7">
        <v>95.7</v>
      </c>
      <c r="F7">
        <v>94.7</v>
      </c>
      <c r="G7">
        <v>95.7</v>
      </c>
    </row>
    <row r="8" spans="1:15" x14ac:dyDescent="0.25">
      <c r="A8" s="33" t="s">
        <v>17</v>
      </c>
      <c r="B8">
        <v>41.4</v>
      </c>
      <c r="C8">
        <v>69.7</v>
      </c>
      <c r="D8">
        <v>94.6</v>
      </c>
      <c r="E8">
        <v>94.7</v>
      </c>
      <c r="G8">
        <v>98.9</v>
      </c>
    </row>
    <row r="9" spans="1:15" x14ac:dyDescent="0.25">
      <c r="A9" s="33" t="s">
        <v>12</v>
      </c>
      <c r="B9">
        <v>41.4</v>
      </c>
      <c r="C9">
        <v>69.7</v>
      </c>
      <c r="D9">
        <v>95.7</v>
      </c>
      <c r="E9">
        <v>95.7</v>
      </c>
      <c r="F9">
        <v>98.9</v>
      </c>
    </row>
    <row r="10" spans="1:15" x14ac:dyDescent="0.25">
      <c r="A10" s="33"/>
    </row>
    <row r="11" spans="1:15" x14ac:dyDescent="0.25">
      <c r="A11" s="62"/>
      <c r="B11" s="62"/>
      <c r="C11" s="62"/>
      <c r="D11" s="62"/>
      <c r="E11" s="62"/>
      <c r="F11" s="62"/>
      <c r="G11" s="62"/>
      <c r="H11" s="62"/>
      <c r="I11" s="62"/>
      <c r="J11" s="62"/>
      <c r="K11" s="62"/>
      <c r="L11" s="62"/>
      <c r="M11" s="62"/>
      <c r="N11" s="62"/>
      <c r="O11" s="62"/>
    </row>
    <row r="12" spans="1:15" x14ac:dyDescent="0.25">
      <c r="B12" t="s">
        <v>19</v>
      </c>
      <c r="C12" t="s">
        <v>23</v>
      </c>
      <c r="D12" t="s">
        <v>426</v>
      </c>
      <c r="E12" t="s">
        <v>27</v>
      </c>
      <c r="F12" t="s">
        <v>25</v>
      </c>
      <c r="G12" t="s">
        <v>29</v>
      </c>
    </row>
    <row r="13" spans="1:15" x14ac:dyDescent="0.25">
      <c r="A13" t="s">
        <v>19</v>
      </c>
      <c r="C13">
        <v>38.4</v>
      </c>
      <c r="D13">
        <v>48.4</v>
      </c>
      <c r="E13">
        <v>48.2</v>
      </c>
      <c r="F13">
        <v>48.5</v>
      </c>
      <c r="G13">
        <v>48.2</v>
      </c>
    </row>
    <row r="14" spans="1:15" x14ac:dyDescent="0.25">
      <c r="A14" t="s">
        <v>23</v>
      </c>
      <c r="B14">
        <v>38.4</v>
      </c>
      <c r="D14">
        <v>52.6</v>
      </c>
      <c r="E14">
        <v>61.8</v>
      </c>
      <c r="F14">
        <v>61.5</v>
      </c>
      <c r="G14">
        <v>60.8</v>
      </c>
    </row>
    <row r="15" spans="1:15" x14ac:dyDescent="0.25">
      <c r="A15" t="s">
        <v>426</v>
      </c>
      <c r="B15">
        <v>48.4</v>
      </c>
      <c r="C15">
        <v>52.6</v>
      </c>
      <c r="E15">
        <v>76.900000000000006</v>
      </c>
      <c r="F15">
        <v>76.400000000000006</v>
      </c>
      <c r="G15">
        <v>76.900000000000006</v>
      </c>
    </row>
    <row r="16" spans="1:15" x14ac:dyDescent="0.25">
      <c r="A16" s="33" t="s">
        <v>27</v>
      </c>
      <c r="B16">
        <v>48.2</v>
      </c>
      <c r="C16">
        <v>61.8</v>
      </c>
      <c r="D16">
        <v>76.900000000000006</v>
      </c>
      <c r="F16">
        <v>95.9</v>
      </c>
      <c r="G16">
        <v>95.3</v>
      </c>
    </row>
    <row r="17" spans="1:15" x14ac:dyDescent="0.25">
      <c r="A17" s="33" t="s">
        <v>25</v>
      </c>
      <c r="B17">
        <v>48.5</v>
      </c>
      <c r="C17">
        <v>61.5</v>
      </c>
      <c r="D17">
        <v>76.400000000000006</v>
      </c>
      <c r="E17">
        <v>95.9</v>
      </c>
      <c r="G17">
        <v>96.3</v>
      </c>
    </row>
    <row r="18" spans="1:15" x14ac:dyDescent="0.25">
      <c r="A18" s="33" t="s">
        <v>29</v>
      </c>
      <c r="B18">
        <v>48.2</v>
      </c>
      <c r="C18">
        <v>60.8</v>
      </c>
      <c r="D18">
        <v>76.900000000000006</v>
      </c>
      <c r="E18">
        <v>95.3</v>
      </c>
      <c r="F18">
        <v>96.3</v>
      </c>
    </row>
    <row r="19" spans="1:15" x14ac:dyDescent="0.25">
      <c r="A19" s="33"/>
    </row>
    <row r="20" spans="1:15" x14ac:dyDescent="0.25">
      <c r="A20" s="62"/>
      <c r="B20" s="62"/>
      <c r="C20" s="62"/>
      <c r="D20" s="62"/>
      <c r="E20" s="62"/>
      <c r="F20" s="62"/>
      <c r="G20" s="62"/>
      <c r="H20" s="62"/>
      <c r="I20" s="62"/>
      <c r="J20" s="62"/>
      <c r="K20" s="62"/>
      <c r="L20" s="62"/>
      <c r="M20" s="62"/>
      <c r="N20" s="62"/>
      <c r="O20" s="62"/>
    </row>
    <row r="21" spans="1:15" x14ac:dyDescent="0.25">
      <c r="B21" t="s">
        <v>31</v>
      </c>
      <c r="C21" t="s">
        <v>33</v>
      </c>
      <c r="D21" t="s">
        <v>39</v>
      </c>
      <c r="E21" t="s">
        <v>41</v>
      </c>
      <c r="F21" t="s">
        <v>43</v>
      </c>
      <c r="G21" t="s">
        <v>47</v>
      </c>
      <c r="H21" t="s">
        <v>45</v>
      </c>
      <c r="I21" t="s">
        <v>49</v>
      </c>
      <c r="J21" t="s">
        <v>37</v>
      </c>
      <c r="K21" t="s">
        <v>35</v>
      </c>
      <c r="L21" t="s">
        <v>53</v>
      </c>
      <c r="M21" t="s">
        <v>51</v>
      </c>
    </row>
    <row r="22" spans="1:15" x14ac:dyDescent="0.25">
      <c r="A22" t="s">
        <v>31</v>
      </c>
      <c r="C22">
        <v>60.5</v>
      </c>
      <c r="D22">
        <v>60.7</v>
      </c>
      <c r="E22">
        <v>60.1</v>
      </c>
      <c r="F22">
        <v>59.8</v>
      </c>
      <c r="G22">
        <v>55</v>
      </c>
      <c r="H22">
        <v>59.6</v>
      </c>
      <c r="I22">
        <v>59.4</v>
      </c>
      <c r="J22">
        <v>57.6</v>
      </c>
      <c r="K22">
        <v>54.3</v>
      </c>
      <c r="L22">
        <v>51</v>
      </c>
      <c r="M22">
        <v>54.3</v>
      </c>
    </row>
    <row r="23" spans="1:15" x14ac:dyDescent="0.25">
      <c r="A23" t="s">
        <v>33</v>
      </c>
      <c r="B23">
        <v>60.5</v>
      </c>
      <c r="D23">
        <v>85.9</v>
      </c>
      <c r="E23">
        <v>85.9</v>
      </c>
      <c r="F23">
        <v>85.7</v>
      </c>
      <c r="G23">
        <v>75.7</v>
      </c>
      <c r="H23">
        <v>82.9</v>
      </c>
      <c r="I23">
        <v>81.8</v>
      </c>
      <c r="J23">
        <v>74.900000000000006</v>
      </c>
      <c r="K23">
        <v>60.2</v>
      </c>
      <c r="L23">
        <v>57.3</v>
      </c>
      <c r="M23">
        <v>59.7</v>
      </c>
    </row>
    <row r="24" spans="1:15" x14ac:dyDescent="0.25">
      <c r="A24" s="33" t="s">
        <v>39</v>
      </c>
      <c r="B24">
        <v>60.7</v>
      </c>
      <c r="C24">
        <v>85.9</v>
      </c>
      <c r="E24">
        <v>98.6</v>
      </c>
      <c r="F24">
        <v>98.4</v>
      </c>
      <c r="G24">
        <v>82.2</v>
      </c>
      <c r="H24">
        <v>90</v>
      </c>
      <c r="I24">
        <v>89.6</v>
      </c>
      <c r="J24">
        <v>82</v>
      </c>
      <c r="K24">
        <v>60.6</v>
      </c>
      <c r="L24">
        <v>57.3</v>
      </c>
      <c r="M24">
        <v>60</v>
      </c>
    </row>
    <row r="25" spans="1:15" x14ac:dyDescent="0.25">
      <c r="A25" s="33" t="s">
        <v>41</v>
      </c>
      <c r="B25">
        <v>60.1</v>
      </c>
      <c r="C25">
        <v>85.9</v>
      </c>
      <c r="D25">
        <v>98.6</v>
      </c>
      <c r="F25">
        <v>98.8</v>
      </c>
      <c r="G25">
        <v>82.6</v>
      </c>
      <c r="H25">
        <v>90.7</v>
      </c>
      <c r="I25">
        <v>90</v>
      </c>
      <c r="J25">
        <v>82</v>
      </c>
      <c r="K25">
        <v>60.6</v>
      </c>
      <c r="L25">
        <v>57.5</v>
      </c>
      <c r="M25">
        <v>60.2</v>
      </c>
    </row>
    <row r="26" spans="1:15" x14ac:dyDescent="0.25">
      <c r="A26" s="33" t="s">
        <v>43</v>
      </c>
      <c r="B26">
        <v>59.8</v>
      </c>
      <c r="C26">
        <v>85.7</v>
      </c>
      <c r="D26">
        <v>98.4</v>
      </c>
      <c r="E26">
        <v>98.8</v>
      </c>
      <c r="G26">
        <v>82.6</v>
      </c>
      <c r="H26">
        <v>90.4</v>
      </c>
      <c r="I26">
        <v>89.6</v>
      </c>
      <c r="J26">
        <v>81.599999999999994</v>
      </c>
      <c r="K26">
        <v>60.6</v>
      </c>
      <c r="L26">
        <v>57.7</v>
      </c>
      <c r="M26">
        <v>60.4</v>
      </c>
    </row>
    <row r="27" spans="1:15" x14ac:dyDescent="0.25">
      <c r="A27" s="33" t="s">
        <v>47</v>
      </c>
      <c r="B27">
        <v>55</v>
      </c>
      <c r="C27">
        <v>75.7</v>
      </c>
      <c r="D27">
        <v>82.2</v>
      </c>
      <c r="E27">
        <v>82.6</v>
      </c>
      <c r="F27">
        <v>82.6</v>
      </c>
      <c r="H27">
        <v>88</v>
      </c>
      <c r="I27">
        <v>87.3</v>
      </c>
      <c r="J27">
        <v>74.3</v>
      </c>
      <c r="K27">
        <v>55.7</v>
      </c>
      <c r="L27">
        <v>53.8</v>
      </c>
      <c r="M27">
        <v>54.9</v>
      </c>
    </row>
    <row r="28" spans="1:15" x14ac:dyDescent="0.25">
      <c r="A28" s="33" t="s">
        <v>45</v>
      </c>
      <c r="B28">
        <v>59.6</v>
      </c>
      <c r="C28">
        <v>82.9</v>
      </c>
      <c r="D28">
        <v>90</v>
      </c>
      <c r="E28">
        <v>90.7</v>
      </c>
      <c r="F28">
        <v>90.4</v>
      </c>
      <c r="G28">
        <v>88</v>
      </c>
      <c r="I28">
        <v>96.9</v>
      </c>
      <c r="J28">
        <v>81.599999999999994</v>
      </c>
      <c r="K28">
        <v>60</v>
      </c>
      <c r="L28">
        <v>57.3</v>
      </c>
      <c r="M28">
        <v>59.1</v>
      </c>
    </row>
    <row r="29" spans="1:15" x14ac:dyDescent="0.25">
      <c r="A29" s="33" t="s">
        <v>49</v>
      </c>
      <c r="B29">
        <v>59.4</v>
      </c>
      <c r="C29">
        <v>81.8</v>
      </c>
      <c r="D29">
        <v>89.6</v>
      </c>
      <c r="E29">
        <v>90</v>
      </c>
      <c r="F29">
        <v>89.6</v>
      </c>
      <c r="G29">
        <v>87.3</v>
      </c>
      <c r="H29">
        <v>96.9</v>
      </c>
      <c r="J29">
        <v>81.8</v>
      </c>
      <c r="K29">
        <v>59.8</v>
      </c>
      <c r="L29">
        <v>56.8</v>
      </c>
      <c r="M29">
        <v>58.9</v>
      </c>
    </row>
    <row r="30" spans="1:15" x14ac:dyDescent="0.25">
      <c r="A30" t="s">
        <v>37</v>
      </c>
      <c r="B30">
        <v>57.6</v>
      </c>
      <c r="C30">
        <v>74.900000000000006</v>
      </c>
      <c r="D30">
        <v>82</v>
      </c>
      <c r="E30">
        <v>82</v>
      </c>
      <c r="F30">
        <v>81.599999999999994</v>
      </c>
      <c r="G30">
        <v>74.3</v>
      </c>
      <c r="H30">
        <v>81.599999999999994</v>
      </c>
      <c r="I30">
        <v>81.8</v>
      </c>
      <c r="K30">
        <v>58.1</v>
      </c>
      <c r="L30">
        <v>55.1</v>
      </c>
      <c r="M30">
        <v>57.4</v>
      </c>
    </row>
    <row r="31" spans="1:15" x14ac:dyDescent="0.25">
      <c r="A31" t="s">
        <v>35</v>
      </c>
      <c r="B31">
        <v>54.3</v>
      </c>
      <c r="C31">
        <v>60.2</v>
      </c>
      <c r="D31">
        <v>60.6</v>
      </c>
      <c r="E31">
        <v>60.6</v>
      </c>
      <c r="F31">
        <v>60.6</v>
      </c>
      <c r="G31">
        <v>55.7</v>
      </c>
      <c r="H31">
        <v>60</v>
      </c>
      <c r="I31">
        <v>59.8</v>
      </c>
      <c r="J31">
        <v>58.1</v>
      </c>
      <c r="L31">
        <v>64.900000000000006</v>
      </c>
      <c r="M31">
        <v>72.3</v>
      </c>
    </row>
    <row r="32" spans="1:15" x14ac:dyDescent="0.25">
      <c r="A32" t="s">
        <v>53</v>
      </c>
      <c r="B32">
        <v>51</v>
      </c>
      <c r="C32">
        <v>57.3</v>
      </c>
      <c r="D32">
        <v>57.3</v>
      </c>
      <c r="E32">
        <v>57.5</v>
      </c>
      <c r="F32">
        <v>57.7</v>
      </c>
      <c r="G32">
        <v>53.8</v>
      </c>
      <c r="H32">
        <v>57.3</v>
      </c>
      <c r="I32">
        <v>56.8</v>
      </c>
      <c r="J32">
        <v>55.1</v>
      </c>
      <c r="K32">
        <v>64.900000000000006</v>
      </c>
      <c r="M32">
        <v>74.8</v>
      </c>
    </row>
    <row r="33" spans="1:15" x14ac:dyDescent="0.25">
      <c r="A33" t="s">
        <v>51</v>
      </c>
      <c r="B33">
        <v>54.3</v>
      </c>
      <c r="C33">
        <v>59.7</v>
      </c>
      <c r="D33">
        <v>60</v>
      </c>
      <c r="E33">
        <v>60.2</v>
      </c>
      <c r="F33">
        <v>60.4</v>
      </c>
      <c r="G33">
        <v>54.9</v>
      </c>
      <c r="H33">
        <v>59.1</v>
      </c>
      <c r="I33">
        <v>58.9</v>
      </c>
      <c r="J33">
        <v>57.4</v>
      </c>
      <c r="K33">
        <v>72.3</v>
      </c>
      <c r="L33">
        <v>74.8</v>
      </c>
    </row>
    <row r="35" spans="1:15" x14ac:dyDescent="0.25">
      <c r="A35" s="62"/>
      <c r="B35" s="62"/>
      <c r="C35" s="62"/>
      <c r="D35" s="62"/>
      <c r="E35" s="62"/>
      <c r="F35" s="62"/>
      <c r="G35" s="62"/>
      <c r="H35" s="62"/>
      <c r="I35" s="62"/>
      <c r="J35" s="62"/>
      <c r="K35" s="62"/>
      <c r="L35" s="62"/>
      <c r="M35" s="62"/>
      <c r="N35" s="62"/>
      <c r="O35" s="62"/>
    </row>
    <row r="36" spans="1:15" x14ac:dyDescent="0.25">
      <c r="B36" t="s">
        <v>116</v>
      </c>
      <c r="C36" t="s">
        <v>118</v>
      </c>
      <c r="D36" t="s">
        <v>128</v>
      </c>
      <c r="E36" t="s">
        <v>124</v>
      </c>
      <c r="F36" t="s">
        <v>126</v>
      </c>
      <c r="G36" t="s">
        <v>120</v>
      </c>
      <c r="H36" t="s">
        <v>122</v>
      </c>
    </row>
    <row r="37" spans="1:15" x14ac:dyDescent="0.25">
      <c r="A37" t="s">
        <v>116</v>
      </c>
      <c r="C37">
        <v>73</v>
      </c>
      <c r="D37">
        <v>71.900000000000006</v>
      </c>
      <c r="E37">
        <v>72.3</v>
      </c>
      <c r="F37">
        <v>72.3</v>
      </c>
      <c r="G37">
        <v>71.900000000000006</v>
      </c>
      <c r="H37">
        <v>64.400000000000006</v>
      </c>
    </row>
    <row r="38" spans="1:15" x14ac:dyDescent="0.25">
      <c r="A38" t="s">
        <v>118</v>
      </c>
      <c r="B38">
        <v>73</v>
      </c>
      <c r="D38">
        <v>85.5</v>
      </c>
      <c r="E38">
        <v>85.8</v>
      </c>
      <c r="F38">
        <v>85.2</v>
      </c>
      <c r="G38">
        <v>86.8</v>
      </c>
      <c r="H38">
        <v>84.4</v>
      </c>
    </row>
    <row r="39" spans="1:15" x14ac:dyDescent="0.25">
      <c r="A39" s="33" t="s">
        <v>128</v>
      </c>
      <c r="B39">
        <v>71.900000000000006</v>
      </c>
      <c r="C39">
        <v>85.5</v>
      </c>
      <c r="E39">
        <v>97.4</v>
      </c>
      <c r="F39">
        <v>97</v>
      </c>
      <c r="G39">
        <v>94.1</v>
      </c>
      <c r="H39">
        <v>86.5</v>
      </c>
    </row>
    <row r="40" spans="1:15" x14ac:dyDescent="0.25">
      <c r="A40" s="33" t="s">
        <v>124</v>
      </c>
      <c r="B40">
        <v>72.3</v>
      </c>
      <c r="C40">
        <v>85.8</v>
      </c>
      <c r="D40">
        <v>97.4</v>
      </c>
      <c r="F40">
        <v>97.4</v>
      </c>
      <c r="G40">
        <v>95.4</v>
      </c>
      <c r="H40">
        <v>86.5</v>
      </c>
    </row>
    <row r="41" spans="1:15" x14ac:dyDescent="0.25">
      <c r="A41" s="33" t="s">
        <v>126</v>
      </c>
      <c r="B41">
        <v>72.3</v>
      </c>
      <c r="C41">
        <v>85.2</v>
      </c>
      <c r="D41">
        <v>97</v>
      </c>
      <c r="E41">
        <v>97.4</v>
      </c>
      <c r="G41">
        <v>94.7</v>
      </c>
      <c r="H41">
        <v>87</v>
      </c>
    </row>
    <row r="42" spans="1:15" x14ac:dyDescent="0.25">
      <c r="A42" t="s">
        <v>120</v>
      </c>
      <c r="B42">
        <v>71.900000000000006</v>
      </c>
      <c r="C42">
        <v>86.8</v>
      </c>
      <c r="D42">
        <v>94.1</v>
      </c>
      <c r="E42">
        <v>95.4</v>
      </c>
      <c r="F42">
        <v>94.7</v>
      </c>
      <c r="H42">
        <v>89.7</v>
      </c>
    </row>
    <row r="43" spans="1:15" x14ac:dyDescent="0.25">
      <c r="A43" t="s">
        <v>122</v>
      </c>
      <c r="B43">
        <v>64.400000000000006</v>
      </c>
      <c r="C43">
        <v>84.4</v>
      </c>
      <c r="D43">
        <v>86.5</v>
      </c>
      <c r="E43">
        <v>86.5</v>
      </c>
      <c r="F43">
        <v>87</v>
      </c>
      <c r="G43">
        <v>89.7</v>
      </c>
    </row>
    <row r="45" spans="1:15" x14ac:dyDescent="0.25">
      <c r="A45" s="62"/>
      <c r="B45" s="62"/>
      <c r="C45" s="62"/>
      <c r="D45" s="62"/>
      <c r="E45" s="62"/>
      <c r="F45" s="62"/>
      <c r="G45" s="62"/>
      <c r="H45" s="62"/>
      <c r="I45" s="62"/>
      <c r="J45" s="62"/>
      <c r="K45" s="62"/>
      <c r="L45" s="62"/>
      <c r="M45" s="62"/>
      <c r="N45" s="62"/>
      <c r="O45" s="62"/>
    </row>
    <row r="46" spans="1:15" x14ac:dyDescent="0.25">
      <c r="B46" t="s">
        <v>104</v>
      </c>
      <c r="C46" t="s">
        <v>106</v>
      </c>
      <c r="D46" t="s">
        <v>108</v>
      </c>
      <c r="E46" t="s">
        <v>110</v>
      </c>
      <c r="F46" t="s">
        <v>112</v>
      </c>
      <c r="G46" t="s">
        <v>114</v>
      </c>
    </row>
    <row r="47" spans="1:15" x14ac:dyDescent="0.25">
      <c r="A47" t="s">
        <v>104</v>
      </c>
      <c r="C47">
        <v>46</v>
      </c>
      <c r="D47">
        <v>47.8</v>
      </c>
      <c r="E47">
        <v>45</v>
      </c>
      <c r="F47">
        <v>45.1</v>
      </c>
      <c r="G47">
        <v>44.7</v>
      </c>
    </row>
    <row r="48" spans="1:15" x14ac:dyDescent="0.25">
      <c r="A48" t="s">
        <v>106</v>
      </c>
      <c r="B48">
        <v>46</v>
      </c>
      <c r="D48">
        <v>75.900000000000006</v>
      </c>
      <c r="E48">
        <v>72.3</v>
      </c>
      <c r="F48">
        <v>73.400000000000006</v>
      </c>
      <c r="G48">
        <v>73.5</v>
      </c>
    </row>
    <row r="49" spans="1:15" x14ac:dyDescent="0.25">
      <c r="A49" t="s">
        <v>108</v>
      </c>
      <c r="B49">
        <v>47.8</v>
      </c>
      <c r="C49">
        <v>75.900000000000006</v>
      </c>
      <c r="E49">
        <v>95.1</v>
      </c>
      <c r="F49">
        <v>95.2</v>
      </c>
      <c r="G49">
        <v>94.5</v>
      </c>
    </row>
    <row r="50" spans="1:15" x14ac:dyDescent="0.25">
      <c r="A50" s="33" t="s">
        <v>110</v>
      </c>
      <c r="B50">
        <v>45</v>
      </c>
      <c r="C50">
        <v>72.3</v>
      </c>
      <c r="D50">
        <v>95.1</v>
      </c>
      <c r="F50">
        <v>96</v>
      </c>
      <c r="G50">
        <v>96.4</v>
      </c>
    </row>
    <row r="51" spans="1:15" x14ac:dyDescent="0.25">
      <c r="A51" s="33" t="s">
        <v>112</v>
      </c>
      <c r="B51">
        <v>45.1</v>
      </c>
      <c r="C51">
        <v>73.400000000000006</v>
      </c>
      <c r="D51">
        <v>95.2</v>
      </c>
      <c r="E51">
        <v>96</v>
      </c>
      <c r="G51">
        <v>97.7</v>
      </c>
    </row>
    <row r="52" spans="1:15" x14ac:dyDescent="0.25">
      <c r="A52" s="33" t="s">
        <v>114</v>
      </c>
      <c r="B52">
        <v>44.7</v>
      </c>
      <c r="C52">
        <v>73.5</v>
      </c>
      <c r="D52">
        <v>94.5</v>
      </c>
      <c r="E52">
        <v>96.4</v>
      </c>
      <c r="F52">
        <v>97.7</v>
      </c>
    </row>
    <row r="53" spans="1:15" x14ac:dyDescent="0.25">
      <c r="A53" s="33"/>
    </row>
    <row r="54" spans="1:15" x14ac:dyDescent="0.25">
      <c r="A54" s="62"/>
      <c r="B54" s="62"/>
      <c r="C54" s="62"/>
      <c r="D54" s="62"/>
      <c r="E54" s="62"/>
      <c r="F54" s="62"/>
      <c r="G54" s="62"/>
      <c r="H54" s="62"/>
      <c r="I54" s="62"/>
      <c r="J54" s="62"/>
      <c r="K54" s="62"/>
      <c r="L54" s="62"/>
      <c r="M54" s="62"/>
      <c r="N54" s="62"/>
      <c r="O54" s="62"/>
    </row>
    <row r="55" spans="1:15" x14ac:dyDescent="0.25">
      <c r="B55" t="s">
        <v>156</v>
      </c>
      <c r="C55" t="s">
        <v>154</v>
      </c>
      <c r="D55" t="s">
        <v>152</v>
      </c>
      <c r="E55" t="s">
        <v>136</v>
      </c>
      <c r="F55" t="s">
        <v>138</v>
      </c>
      <c r="G55" t="s">
        <v>427</v>
      </c>
      <c r="H55" t="s">
        <v>428</v>
      </c>
      <c r="I55" t="s">
        <v>429</v>
      </c>
      <c r="J55" t="s">
        <v>430</v>
      </c>
      <c r="K55" t="s">
        <v>431</v>
      </c>
      <c r="L55" t="s">
        <v>150</v>
      </c>
      <c r="M55" t="s">
        <v>134</v>
      </c>
      <c r="N55" t="s">
        <v>130</v>
      </c>
      <c r="O55" t="s">
        <v>132</v>
      </c>
    </row>
    <row r="56" spans="1:15" x14ac:dyDescent="0.25">
      <c r="A56" t="s">
        <v>156</v>
      </c>
      <c r="C56">
        <v>80.599999999999994</v>
      </c>
      <c r="D56">
        <v>79.8</v>
      </c>
      <c r="E56">
        <v>66.099999999999994</v>
      </c>
      <c r="F56">
        <v>66.099999999999994</v>
      </c>
      <c r="G56">
        <v>64.599999999999994</v>
      </c>
      <c r="H56">
        <v>64.400000000000006</v>
      </c>
      <c r="I56">
        <v>64.7</v>
      </c>
      <c r="J56">
        <v>62</v>
      </c>
      <c r="K56">
        <v>61.7</v>
      </c>
      <c r="L56">
        <v>62.4</v>
      </c>
      <c r="M56">
        <v>25.5</v>
      </c>
      <c r="N56">
        <v>27</v>
      </c>
      <c r="O56">
        <v>28.6</v>
      </c>
    </row>
    <row r="57" spans="1:15" x14ac:dyDescent="0.25">
      <c r="A57" t="s">
        <v>154</v>
      </c>
      <c r="B57">
        <v>80.599999999999994</v>
      </c>
      <c r="D57">
        <v>100</v>
      </c>
      <c r="E57">
        <v>64.599999999999994</v>
      </c>
      <c r="F57">
        <v>64.7</v>
      </c>
      <c r="G57">
        <v>62.6</v>
      </c>
      <c r="H57">
        <v>62.5</v>
      </c>
      <c r="I57">
        <v>63</v>
      </c>
      <c r="J57">
        <v>60.5</v>
      </c>
      <c r="K57">
        <v>60.3</v>
      </c>
      <c r="L57">
        <v>60.5</v>
      </c>
      <c r="M57">
        <v>24.9</v>
      </c>
      <c r="N57">
        <v>26.4</v>
      </c>
      <c r="O57">
        <v>27.9</v>
      </c>
    </row>
    <row r="58" spans="1:15" x14ac:dyDescent="0.25">
      <c r="A58" t="s">
        <v>152</v>
      </c>
      <c r="B58">
        <v>79.8</v>
      </c>
      <c r="C58">
        <v>100</v>
      </c>
      <c r="E58">
        <v>59.7</v>
      </c>
      <c r="F58">
        <v>60</v>
      </c>
      <c r="G58">
        <v>56.9</v>
      </c>
      <c r="H58">
        <v>56.4</v>
      </c>
      <c r="I58">
        <v>56.8</v>
      </c>
      <c r="J58">
        <v>55.6</v>
      </c>
      <c r="K58">
        <v>54.6</v>
      </c>
      <c r="L58">
        <v>55.4</v>
      </c>
      <c r="M58">
        <v>19.2</v>
      </c>
      <c r="N58">
        <v>20.7</v>
      </c>
      <c r="O58">
        <v>22.3</v>
      </c>
    </row>
    <row r="59" spans="1:15" x14ac:dyDescent="0.25">
      <c r="A59" t="s">
        <v>136</v>
      </c>
      <c r="B59">
        <v>66.099999999999994</v>
      </c>
      <c r="C59">
        <v>64.599999999999994</v>
      </c>
      <c r="D59">
        <v>59.7</v>
      </c>
      <c r="F59">
        <v>96.6</v>
      </c>
      <c r="G59">
        <v>72.3</v>
      </c>
      <c r="H59">
        <v>72.400000000000006</v>
      </c>
      <c r="I59">
        <v>72.5</v>
      </c>
      <c r="J59">
        <v>69.400000000000006</v>
      </c>
      <c r="K59">
        <v>69.400000000000006</v>
      </c>
      <c r="L59">
        <v>69.8</v>
      </c>
      <c r="M59">
        <v>26</v>
      </c>
      <c r="N59">
        <v>28.8</v>
      </c>
      <c r="O59">
        <v>29.4</v>
      </c>
    </row>
    <row r="60" spans="1:15" x14ac:dyDescent="0.25">
      <c r="A60" t="s">
        <v>138</v>
      </c>
      <c r="B60">
        <v>66.099999999999994</v>
      </c>
      <c r="C60">
        <v>64.7</v>
      </c>
      <c r="D60">
        <v>60</v>
      </c>
      <c r="E60">
        <v>96.6</v>
      </c>
      <c r="G60">
        <v>72.099999999999994</v>
      </c>
      <c r="H60">
        <v>72</v>
      </c>
      <c r="I60">
        <v>72.2</v>
      </c>
      <c r="J60">
        <v>68.7</v>
      </c>
      <c r="K60">
        <v>68.900000000000006</v>
      </c>
      <c r="L60">
        <v>69.3</v>
      </c>
      <c r="M60">
        <v>25.8</v>
      </c>
      <c r="N60">
        <v>28.6</v>
      </c>
      <c r="O60">
        <v>29.4</v>
      </c>
    </row>
    <row r="61" spans="1:15" x14ac:dyDescent="0.25">
      <c r="A61" s="33" t="s">
        <v>427</v>
      </c>
      <c r="B61">
        <v>64.599999999999994</v>
      </c>
      <c r="C61">
        <v>62.6</v>
      </c>
      <c r="D61">
        <v>56.9</v>
      </c>
      <c r="E61">
        <v>72.3</v>
      </c>
      <c r="F61">
        <v>72.099999999999994</v>
      </c>
      <c r="H61">
        <v>96.2</v>
      </c>
      <c r="I61">
        <v>97</v>
      </c>
      <c r="J61">
        <v>74.099999999999994</v>
      </c>
      <c r="K61">
        <v>73.900000000000006</v>
      </c>
      <c r="L61">
        <v>74.5</v>
      </c>
      <c r="M61">
        <v>25.3</v>
      </c>
      <c r="N61">
        <v>27.9</v>
      </c>
      <c r="O61">
        <v>29</v>
      </c>
    </row>
    <row r="62" spans="1:15" x14ac:dyDescent="0.25">
      <c r="A62" s="33" t="s">
        <v>428</v>
      </c>
      <c r="B62">
        <v>64.400000000000006</v>
      </c>
      <c r="C62">
        <v>62.5</v>
      </c>
      <c r="D62">
        <v>56.4</v>
      </c>
      <c r="E62">
        <v>72.400000000000006</v>
      </c>
      <c r="F62">
        <v>72</v>
      </c>
      <c r="G62">
        <v>96.2</v>
      </c>
      <c r="I62">
        <v>96.5</v>
      </c>
      <c r="J62">
        <v>74</v>
      </c>
      <c r="K62">
        <v>73.900000000000006</v>
      </c>
      <c r="L62">
        <v>74.5</v>
      </c>
      <c r="M62">
        <v>25</v>
      </c>
      <c r="N62">
        <v>27.8</v>
      </c>
      <c r="O62">
        <v>29.1</v>
      </c>
    </row>
    <row r="63" spans="1:15" x14ac:dyDescent="0.25">
      <c r="A63" s="33" t="s">
        <v>429</v>
      </c>
      <c r="B63">
        <v>64.7</v>
      </c>
      <c r="C63">
        <v>63</v>
      </c>
      <c r="D63">
        <v>56.8</v>
      </c>
      <c r="E63">
        <v>72.5</v>
      </c>
      <c r="F63">
        <v>72.2</v>
      </c>
      <c r="G63">
        <v>97</v>
      </c>
      <c r="H63">
        <v>96.5</v>
      </c>
      <c r="J63">
        <v>74.2</v>
      </c>
      <c r="K63">
        <v>74.2</v>
      </c>
      <c r="L63">
        <v>74.7</v>
      </c>
      <c r="M63">
        <v>25.1</v>
      </c>
      <c r="N63">
        <v>27.9</v>
      </c>
      <c r="O63">
        <v>29.1</v>
      </c>
    </row>
    <row r="64" spans="1:15" x14ac:dyDescent="0.25">
      <c r="A64" s="33" t="s">
        <v>430</v>
      </c>
      <c r="B64">
        <v>62</v>
      </c>
      <c r="C64">
        <v>60.5</v>
      </c>
      <c r="D64">
        <v>55.6</v>
      </c>
      <c r="E64">
        <v>69.400000000000006</v>
      </c>
      <c r="F64">
        <v>68.7</v>
      </c>
      <c r="G64">
        <v>74.099999999999994</v>
      </c>
      <c r="H64">
        <v>74</v>
      </c>
      <c r="I64">
        <v>74.2</v>
      </c>
      <c r="K64">
        <v>94.4</v>
      </c>
      <c r="L64">
        <v>95.7</v>
      </c>
      <c r="M64">
        <v>25.6</v>
      </c>
      <c r="N64">
        <v>28.6</v>
      </c>
      <c r="O64">
        <v>29.2</v>
      </c>
    </row>
    <row r="65" spans="1:15" x14ac:dyDescent="0.25">
      <c r="A65" s="33" t="s">
        <v>431</v>
      </c>
      <c r="B65">
        <v>61.7</v>
      </c>
      <c r="C65">
        <v>60.3</v>
      </c>
      <c r="D65">
        <v>54.6</v>
      </c>
      <c r="E65">
        <v>69.400000000000006</v>
      </c>
      <c r="F65">
        <v>68.900000000000006</v>
      </c>
      <c r="G65">
        <v>73.900000000000006</v>
      </c>
      <c r="H65">
        <v>73.900000000000006</v>
      </c>
      <c r="I65">
        <v>74.2</v>
      </c>
      <c r="J65">
        <v>94.4</v>
      </c>
      <c r="L65">
        <v>96.8</v>
      </c>
      <c r="M65">
        <v>25.5</v>
      </c>
      <c r="N65">
        <v>28.5</v>
      </c>
      <c r="O65">
        <v>29.1</v>
      </c>
    </row>
    <row r="66" spans="1:15" x14ac:dyDescent="0.25">
      <c r="A66" s="33" t="s">
        <v>150</v>
      </c>
      <c r="B66">
        <v>62.4</v>
      </c>
      <c r="C66">
        <v>60.5</v>
      </c>
      <c r="D66">
        <v>55.4</v>
      </c>
      <c r="E66">
        <v>69.8</v>
      </c>
      <c r="F66">
        <v>69.3</v>
      </c>
      <c r="G66">
        <v>74.5</v>
      </c>
      <c r="H66">
        <v>74.5</v>
      </c>
      <c r="I66">
        <v>74.7</v>
      </c>
      <c r="J66">
        <v>95.7</v>
      </c>
      <c r="K66">
        <v>96.8</v>
      </c>
      <c r="M66">
        <v>25.7</v>
      </c>
      <c r="N66">
        <v>28.7</v>
      </c>
      <c r="O66">
        <v>29.3</v>
      </c>
    </row>
    <row r="67" spans="1:15" x14ac:dyDescent="0.25">
      <c r="A67" t="s">
        <v>134</v>
      </c>
      <c r="B67">
        <v>25.5</v>
      </c>
      <c r="C67">
        <v>24.9</v>
      </c>
      <c r="D67">
        <v>19.2</v>
      </c>
      <c r="E67">
        <v>26</v>
      </c>
      <c r="F67">
        <v>25.8</v>
      </c>
      <c r="G67">
        <v>25.3</v>
      </c>
      <c r="H67">
        <v>25</v>
      </c>
      <c r="I67">
        <v>25.1</v>
      </c>
      <c r="J67">
        <v>25.6</v>
      </c>
      <c r="K67">
        <v>25.5</v>
      </c>
      <c r="L67">
        <v>25.7</v>
      </c>
      <c r="N67">
        <v>31.6</v>
      </c>
      <c r="O67">
        <v>32.299999999999997</v>
      </c>
    </row>
    <row r="68" spans="1:15" x14ac:dyDescent="0.25">
      <c r="A68" t="s">
        <v>130</v>
      </c>
      <c r="B68">
        <v>27</v>
      </c>
      <c r="C68">
        <v>26.4</v>
      </c>
      <c r="D68">
        <v>20.7</v>
      </c>
      <c r="E68">
        <v>28.8</v>
      </c>
      <c r="F68">
        <v>28.6</v>
      </c>
      <c r="G68">
        <v>27.9</v>
      </c>
      <c r="H68">
        <v>27.8</v>
      </c>
      <c r="I68">
        <v>27.9</v>
      </c>
      <c r="J68">
        <v>28.6</v>
      </c>
      <c r="K68">
        <v>28.5</v>
      </c>
      <c r="L68">
        <v>28.7</v>
      </c>
      <c r="M68">
        <v>31.6</v>
      </c>
      <c r="O68">
        <v>61</v>
      </c>
    </row>
    <row r="69" spans="1:15" x14ac:dyDescent="0.25">
      <c r="A69" t="s">
        <v>132</v>
      </c>
      <c r="B69">
        <v>28.6</v>
      </c>
      <c r="C69">
        <v>27.9</v>
      </c>
      <c r="D69">
        <v>22.3</v>
      </c>
      <c r="E69">
        <v>29.4</v>
      </c>
      <c r="F69">
        <v>29.4</v>
      </c>
      <c r="G69">
        <v>29</v>
      </c>
      <c r="H69">
        <v>29.1</v>
      </c>
      <c r="I69">
        <v>29.1</v>
      </c>
      <c r="J69">
        <v>29.2</v>
      </c>
      <c r="K69">
        <v>29.1</v>
      </c>
      <c r="L69">
        <v>29.3</v>
      </c>
      <c r="M69">
        <v>32.299999999999997</v>
      </c>
      <c r="N69">
        <v>61</v>
      </c>
    </row>
  </sheetData>
  <mergeCells count="30">
    <mergeCell ref="A11:C11"/>
    <mergeCell ref="D11:F11"/>
    <mergeCell ref="G11:I11"/>
    <mergeCell ref="J11:L11"/>
    <mergeCell ref="M11:O11"/>
    <mergeCell ref="A2:C2"/>
    <mergeCell ref="D2:F2"/>
    <mergeCell ref="G2:I2"/>
    <mergeCell ref="J2:L2"/>
    <mergeCell ref="M2:O2"/>
    <mergeCell ref="A35:C35"/>
    <mergeCell ref="D35:F35"/>
    <mergeCell ref="G35:I35"/>
    <mergeCell ref="J35:L35"/>
    <mergeCell ref="M35:O35"/>
    <mergeCell ref="A20:C20"/>
    <mergeCell ref="D20:F20"/>
    <mergeCell ref="G20:I20"/>
    <mergeCell ref="J20:L20"/>
    <mergeCell ref="M20:O20"/>
    <mergeCell ref="A54:C54"/>
    <mergeCell ref="D54:F54"/>
    <mergeCell ref="G54:I54"/>
    <mergeCell ref="J54:L54"/>
    <mergeCell ref="M54:O54"/>
    <mergeCell ref="A45:C45"/>
    <mergeCell ref="D45:F45"/>
    <mergeCell ref="G45:I45"/>
    <mergeCell ref="J45:L45"/>
    <mergeCell ref="M45:O4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CA45C-7E8D-40EC-9D95-C94A113C5035}">
  <dimension ref="A1:D57"/>
  <sheetViews>
    <sheetView workbookViewId="0">
      <selection activeCell="A33" sqref="A33:D33"/>
    </sheetView>
  </sheetViews>
  <sheetFormatPr defaultRowHeight="15" x14ac:dyDescent="0.25"/>
  <cols>
    <col min="1" max="1" width="32" bestFit="1" customWidth="1"/>
    <col min="2" max="2" width="40.7109375" bestFit="1" customWidth="1"/>
    <col min="3" max="3" width="22.28515625" bestFit="1" customWidth="1"/>
    <col min="4" max="4" width="12" bestFit="1" customWidth="1"/>
  </cols>
  <sheetData>
    <row r="1" spans="1:4" s="59" customFormat="1" ht="18" customHeight="1" x14ac:dyDescent="0.25">
      <c r="A1" s="31" t="s">
        <v>535</v>
      </c>
    </row>
    <row r="2" spans="1:4" ht="15.75" thickBot="1" x14ac:dyDescent="0.3">
      <c r="A2" s="6" t="s">
        <v>528</v>
      </c>
      <c r="B2" s="6" t="s">
        <v>1</v>
      </c>
      <c r="C2" s="6" t="s">
        <v>186</v>
      </c>
      <c r="D2" s="6" t="s">
        <v>434</v>
      </c>
    </row>
    <row r="3" spans="1:4" ht="15.75" thickTop="1" x14ac:dyDescent="0.25">
      <c r="A3" t="s">
        <v>435</v>
      </c>
      <c r="B3" s="2" t="s">
        <v>436</v>
      </c>
      <c r="C3" t="s">
        <v>437</v>
      </c>
      <c r="D3">
        <v>529</v>
      </c>
    </row>
    <row r="4" spans="1:4" x14ac:dyDescent="0.25">
      <c r="A4" t="s">
        <v>438</v>
      </c>
      <c r="B4" s="2" t="s">
        <v>436</v>
      </c>
      <c r="C4" t="s">
        <v>439</v>
      </c>
      <c r="D4">
        <v>544</v>
      </c>
    </row>
    <row r="5" spans="1:4" x14ac:dyDescent="0.25">
      <c r="A5" t="s">
        <v>440</v>
      </c>
      <c r="B5" s="2" t="s">
        <v>436</v>
      </c>
      <c r="C5" t="s">
        <v>441</v>
      </c>
      <c r="D5">
        <v>616</v>
      </c>
    </row>
    <row r="6" spans="1:4" x14ac:dyDescent="0.25">
      <c r="A6" t="s">
        <v>442</v>
      </c>
      <c r="B6" s="2" t="s">
        <v>443</v>
      </c>
      <c r="C6" t="s">
        <v>56</v>
      </c>
      <c r="D6">
        <v>522</v>
      </c>
    </row>
    <row r="7" spans="1:4" x14ac:dyDescent="0.25">
      <c r="A7" t="s">
        <v>444</v>
      </c>
      <c r="B7" s="2" t="s">
        <v>445</v>
      </c>
      <c r="C7" t="s">
        <v>446</v>
      </c>
      <c r="D7">
        <v>555</v>
      </c>
    </row>
    <row r="8" spans="1:4" x14ac:dyDescent="0.25">
      <c r="A8" t="s">
        <v>447</v>
      </c>
      <c r="B8" s="2" t="s">
        <v>448</v>
      </c>
      <c r="C8" t="s">
        <v>77</v>
      </c>
      <c r="D8">
        <v>534</v>
      </c>
    </row>
    <row r="9" spans="1:4" x14ac:dyDescent="0.25">
      <c r="A9" t="s">
        <v>449</v>
      </c>
      <c r="B9" s="2" t="s">
        <v>448</v>
      </c>
      <c r="C9" t="s">
        <v>76</v>
      </c>
      <c r="D9">
        <v>528</v>
      </c>
    </row>
    <row r="10" spans="1:4" x14ac:dyDescent="0.25">
      <c r="A10" t="s">
        <v>450</v>
      </c>
      <c r="B10" s="2" t="s">
        <v>448</v>
      </c>
      <c r="C10" t="s">
        <v>75</v>
      </c>
      <c r="D10">
        <v>525</v>
      </c>
    </row>
    <row r="11" spans="1:4" x14ac:dyDescent="0.25">
      <c r="A11" t="s">
        <v>451</v>
      </c>
      <c r="B11" s="2" t="s">
        <v>448</v>
      </c>
      <c r="C11" t="s">
        <v>79</v>
      </c>
      <c r="D11">
        <v>531</v>
      </c>
    </row>
    <row r="12" spans="1:4" x14ac:dyDescent="0.25">
      <c r="A12" t="s">
        <v>452</v>
      </c>
      <c r="B12" s="2" t="s">
        <v>448</v>
      </c>
      <c r="C12" t="s">
        <v>78</v>
      </c>
      <c r="D12">
        <v>530</v>
      </c>
    </row>
    <row r="13" spans="1:4" x14ac:dyDescent="0.25">
      <c r="A13" t="s">
        <v>453</v>
      </c>
      <c r="B13" s="2" t="s">
        <v>454</v>
      </c>
      <c r="C13" t="s">
        <v>68</v>
      </c>
      <c r="D13">
        <v>526</v>
      </c>
    </row>
    <row r="14" spans="1:4" x14ac:dyDescent="0.25">
      <c r="A14" t="s">
        <v>455</v>
      </c>
      <c r="B14" s="2" t="s">
        <v>454</v>
      </c>
      <c r="C14" t="s">
        <v>72</v>
      </c>
      <c r="D14">
        <v>533</v>
      </c>
    </row>
    <row r="15" spans="1:4" x14ac:dyDescent="0.25">
      <c r="A15" t="s">
        <v>456</v>
      </c>
      <c r="B15" s="2" t="s">
        <v>454</v>
      </c>
      <c r="C15" t="s">
        <v>70</v>
      </c>
      <c r="D15">
        <v>537</v>
      </c>
    </row>
    <row r="16" spans="1:4" x14ac:dyDescent="0.25">
      <c r="A16" t="s">
        <v>457</v>
      </c>
      <c r="B16" s="2" t="s">
        <v>454</v>
      </c>
      <c r="C16" t="s">
        <v>74</v>
      </c>
      <c r="D16">
        <v>524</v>
      </c>
    </row>
    <row r="17" spans="1:4" x14ac:dyDescent="0.25">
      <c r="A17" t="s">
        <v>458</v>
      </c>
      <c r="B17" s="2" t="s">
        <v>459</v>
      </c>
      <c r="C17" t="s">
        <v>64</v>
      </c>
      <c r="D17">
        <v>539</v>
      </c>
    </row>
    <row r="18" spans="1:4" x14ac:dyDescent="0.25">
      <c r="A18" t="s">
        <v>460</v>
      </c>
      <c r="B18" s="2" t="s">
        <v>459</v>
      </c>
      <c r="C18" t="s">
        <v>66</v>
      </c>
      <c r="D18">
        <v>541</v>
      </c>
    </row>
    <row r="19" spans="1:4" x14ac:dyDescent="0.25">
      <c r="A19" t="s">
        <v>461</v>
      </c>
      <c r="B19" s="2" t="s">
        <v>459</v>
      </c>
      <c r="C19" t="s">
        <v>58</v>
      </c>
      <c r="D19">
        <v>516</v>
      </c>
    </row>
    <row r="20" spans="1:4" x14ac:dyDescent="0.25">
      <c r="A20" t="s">
        <v>462</v>
      </c>
      <c r="B20" s="2" t="s">
        <v>459</v>
      </c>
      <c r="C20" t="s">
        <v>62</v>
      </c>
      <c r="D20">
        <v>548</v>
      </c>
    </row>
    <row r="21" spans="1:4" x14ac:dyDescent="0.25">
      <c r="A21" t="s">
        <v>463</v>
      </c>
      <c r="B21" s="2" t="s">
        <v>459</v>
      </c>
      <c r="C21" t="s">
        <v>60</v>
      </c>
      <c r="D21">
        <v>540</v>
      </c>
    </row>
    <row r="22" spans="1:4" x14ac:dyDescent="0.25">
      <c r="A22" t="s">
        <v>464</v>
      </c>
      <c r="B22" s="2" t="s">
        <v>465</v>
      </c>
      <c r="C22" t="s">
        <v>96</v>
      </c>
      <c r="D22">
        <v>547</v>
      </c>
    </row>
    <row r="23" spans="1:4" x14ac:dyDescent="0.25">
      <c r="A23" t="s">
        <v>466</v>
      </c>
      <c r="B23" s="2" t="s">
        <v>465</v>
      </c>
      <c r="C23" t="s">
        <v>97</v>
      </c>
      <c r="D23">
        <v>545</v>
      </c>
    </row>
    <row r="24" spans="1:4" x14ac:dyDescent="0.25">
      <c r="A24" t="s">
        <v>467</v>
      </c>
      <c r="B24" s="2" t="s">
        <v>465</v>
      </c>
      <c r="C24" t="s">
        <v>98</v>
      </c>
      <c r="D24">
        <v>545</v>
      </c>
    </row>
    <row r="25" spans="1:4" x14ac:dyDescent="0.25">
      <c r="A25" t="s">
        <v>468</v>
      </c>
      <c r="B25" s="2" t="s">
        <v>465</v>
      </c>
      <c r="C25" t="s">
        <v>99</v>
      </c>
      <c r="D25">
        <v>540</v>
      </c>
    </row>
    <row r="26" spans="1:4" x14ac:dyDescent="0.25">
      <c r="A26" t="s">
        <v>469</v>
      </c>
      <c r="B26" s="2" t="s">
        <v>470</v>
      </c>
      <c r="C26" t="s">
        <v>471</v>
      </c>
      <c r="D26">
        <v>519</v>
      </c>
    </row>
    <row r="27" spans="1:4" x14ac:dyDescent="0.25">
      <c r="A27" t="s">
        <v>472</v>
      </c>
      <c r="B27" s="2" t="s">
        <v>473</v>
      </c>
      <c r="C27" t="s">
        <v>474</v>
      </c>
      <c r="D27">
        <v>512</v>
      </c>
    </row>
    <row r="28" spans="1:4" x14ac:dyDescent="0.25">
      <c r="A28" t="s">
        <v>475</v>
      </c>
      <c r="B28" s="2" t="s">
        <v>473</v>
      </c>
      <c r="C28" t="s">
        <v>476</v>
      </c>
      <c r="D28">
        <v>512</v>
      </c>
    </row>
    <row r="29" spans="1:4" x14ac:dyDescent="0.25">
      <c r="A29" t="s">
        <v>477</v>
      </c>
      <c r="B29" s="2" t="s">
        <v>478</v>
      </c>
      <c r="C29" t="s">
        <v>80</v>
      </c>
      <c r="D29">
        <v>530</v>
      </c>
    </row>
    <row r="30" spans="1:4" x14ac:dyDescent="0.25">
      <c r="A30" t="s">
        <v>479</v>
      </c>
      <c r="B30" s="2" t="s">
        <v>478</v>
      </c>
      <c r="C30" t="s">
        <v>81</v>
      </c>
      <c r="D30">
        <v>530</v>
      </c>
    </row>
    <row r="31" spans="1:4" x14ac:dyDescent="0.25">
      <c r="A31" t="s">
        <v>480</v>
      </c>
      <c r="B31" s="2" t="s">
        <v>478</v>
      </c>
      <c r="C31" t="s">
        <v>82</v>
      </c>
      <c r="D31" s="61">
        <v>529</v>
      </c>
    </row>
    <row r="32" spans="1:4" x14ac:dyDescent="0.25">
      <c r="A32" t="s">
        <v>481</v>
      </c>
      <c r="B32" s="2" t="s">
        <v>478</v>
      </c>
      <c r="C32" t="s">
        <v>84</v>
      </c>
      <c r="D32" s="61">
        <v>312</v>
      </c>
    </row>
    <row r="33" spans="1:4" x14ac:dyDescent="0.25">
      <c r="A33" t="s">
        <v>482</v>
      </c>
      <c r="B33" s="2" t="s">
        <v>478</v>
      </c>
      <c r="C33" t="s">
        <v>87</v>
      </c>
      <c r="D33" s="61">
        <v>216</v>
      </c>
    </row>
    <row r="34" spans="1:4" x14ac:dyDescent="0.25">
      <c r="A34" t="s">
        <v>483</v>
      </c>
      <c r="B34" s="2" t="s">
        <v>478</v>
      </c>
      <c r="C34" t="s">
        <v>83</v>
      </c>
      <c r="D34" s="61">
        <v>536</v>
      </c>
    </row>
    <row r="35" spans="1:4" x14ac:dyDescent="0.25">
      <c r="A35" t="s">
        <v>484</v>
      </c>
      <c r="B35" s="2" t="s">
        <v>478</v>
      </c>
      <c r="C35" t="s">
        <v>88</v>
      </c>
      <c r="D35">
        <v>534</v>
      </c>
    </row>
    <row r="36" spans="1:4" x14ac:dyDescent="0.25">
      <c r="A36" t="s">
        <v>485</v>
      </c>
      <c r="B36" s="2" t="s">
        <v>478</v>
      </c>
      <c r="C36" t="s">
        <v>91</v>
      </c>
      <c r="D36">
        <v>537</v>
      </c>
    </row>
    <row r="37" spans="1:4" x14ac:dyDescent="0.25">
      <c r="A37" t="s">
        <v>486</v>
      </c>
      <c r="B37" s="2" t="s">
        <v>478</v>
      </c>
      <c r="C37" t="s">
        <v>89</v>
      </c>
      <c r="D37">
        <v>537</v>
      </c>
    </row>
    <row r="38" spans="1:4" x14ac:dyDescent="0.25">
      <c r="A38" t="s">
        <v>487</v>
      </c>
      <c r="B38" s="2" t="s">
        <v>478</v>
      </c>
      <c r="C38" t="s">
        <v>90</v>
      </c>
      <c r="D38">
        <v>544</v>
      </c>
    </row>
    <row r="39" spans="1:4" x14ac:dyDescent="0.25">
      <c r="A39" t="s">
        <v>488</v>
      </c>
      <c r="B39" s="2" t="s">
        <v>478</v>
      </c>
      <c r="C39" t="s">
        <v>92</v>
      </c>
      <c r="D39">
        <v>518</v>
      </c>
    </row>
    <row r="40" spans="1:4" x14ac:dyDescent="0.25">
      <c r="A40" t="s">
        <v>489</v>
      </c>
      <c r="B40" s="2" t="s">
        <v>478</v>
      </c>
      <c r="C40" t="s">
        <v>94</v>
      </c>
      <c r="D40">
        <v>518</v>
      </c>
    </row>
    <row r="41" spans="1:4" x14ac:dyDescent="0.25">
      <c r="A41" t="s">
        <v>490</v>
      </c>
      <c r="B41" s="2" t="s">
        <v>478</v>
      </c>
      <c r="C41" t="s">
        <v>93</v>
      </c>
      <c r="D41">
        <v>516</v>
      </c>
    </row>
    <row r="42" spans="1:4" x14ac:dyDescent="0.25">
      <c r="A42" t="s">
        <v>491</v>
      </c>
      <c r="B42" s="2" t="s">
        <v>492</v>
      </c>
      <c r="C42" t="s">
        <v>493</v>
      </c>
      <c r="D42">
        <v>531</v>
      </c>
    </row>
    <row r="43" spans="1:4" x14ac:dyDescent="0.25">
      <c r="A43" t="s">
        <v>494</v>
      </c>
      <c r="B43" s="2" t="s">
        <v>492</v>
      </c>
      <c r="C43" t="s">
        <v>495</v>
      </c>
      <c r="D43">
        <v>530</v>
      </c>
    </row>
    <row r="44" spans="1:4" x14ac:dyDescent="0.25">
      <c r="A44" t="s">
        <v>496</v>
      </c>
      <c r="B44" s="2" t="s">
        <v>492</v>
      </c>
      <c r="C44" t="s">
        <v>497</v>
      </c>
      <c r="D44">
        <v>540</v>
      </c>
    </row>
    <row r="45" spans="1:4" x14ac:dyDescent="0.25">
      <c r="A45" t="s">
        <v>498</v>
      </c>
      <c r="B45" s="2" t="s">
        <v>492</v>
      </c>
      <c r="C45" t="s">
        <v>499</v>
      </c>
      <c r="D45">
        <v>539</v>
      </c>
    </row>
    <row r="46" spans="1:4" x14ac:dyDescent="0.25">
      <c r="A46" t="s">
        <v>500</v>
      </c>
      <c r="B46" s="2" t="s">
        <v>492</v>
      </c>
      <c r="C46" t="s">
        <v>501</v>
      </c>
      <c r="D46">
        <v>542</v>
      </c>
    </row>
    <row r="47" spans="1:4" x14ac:dyDescent="0.25">
      <c r="A47" t="s">
        <v>502</v>
      </c>
      <c r="B47" s="2" t="s">
        <v>492</v>
      </c>
      <c r="C47" t="s">
        <v>503</v>
      </c>
      <c r="D47">
        <v>542</v>
      </c>
    </row>
    <row r="48" spans="1:4" x14ac:dyDescent="0.25">
      <c r="A48" t="s">
        <v>504</v>
      </c>
      <c r="B48" s="2" t="s">
        <v>492</v>
      </c>
      <c r="C48" t="s">
        <v>505</v>
      </c>
      <c r="D48">
        <v>518</v>
      </c>
    </row>
    <row r="49" spans="1:4" x14ac:dyDescent="0.25">
      <c r="A49" t="s">
        <v>506</v>
      </c>
      <c r="B49" s="2" t="s">
        <v>492</v>
      </c>
      <c r="C49" t="s">
        <v>507</v>
      </c>
      <c r="D49">
        <v>528</v>
      </c>
    </row>
    <row r="50" spans="1:4" x14ac:dyDescent="0.25">
      <c r="A50" t="s">
        <v>508</v>
      </c>
      <c r="B50" s="2" t="s">
        <v>509</v>
      </c>
      <c r="C50" t="s">
        <v>510</v>
      </c>
      <c r="D50">
        <v>529</v>
      </c>
    </row>
    <row r="51" spans="1:4" x14ac:dyDescent="0.25">
      <c r="A51" t="s">
        <v>511</v>
      </c>
      <c r="B51" s="2" t="s">
        <v>509</v>
      </c>
      <c r="C51" t="s">
        <v>512</v>
      </c>
      <c r="D51">
        <v>519</v>
      </c>
    </row>
    <row r="52" spans="1:4" x14ac:dyDescent="0.25">
      <c r="A52" t="s">
        <v>513</v>
      </c>
      <c r="B52" s="2" t="s">
        <v>509</v>
      </c>
      <c r="C52" t="s">
        <v>514</v>
      </c>
      <c r="D52">
        <v>406</v>
      </c>
    </row>
    <row r="53" spans="1:4" x14ac:dyDescent="0.25">
      <c r="A53" t="s">
        <v>515</v>
      </c>
      <c r="B53" s="2" t="s">
        <v>516</v>
      </c>
      <c r="C53" t="s">
        <v>517</v>
      </c>
      <c r="D53">
        <v>212</v>
      </c>
    </row>
    <row r="54" spans="1:4" x14ac:dyDescent="0.25">
      <c r="A54" t="s">
        <v>518</v>
      </c>
      <c r="B54" s="2" t="s">
        <v>516</v>
      </c>
      <c r="C54" t="s">
        <v>519</v>
      </c>
      <c r="D54">
        <v>511</v>
      </c>
    </row>
    <row r="55" spans="1:4" x14ac:dyDescent="0.25">
      <c r="A55" t="s">
        <v>520</v>
      </c>
      <c r="B55" s="2" t="s">
        <v>521</v>
      </c>
      <c r="C55" t="s">
        <v>101</v>
      </c>
      <c r="D55">
        <v>505</v>
      </c>
    </row>
    <row r="56" spans="1:4" x14ac:dyDescent="0.25">
      <c r="A56" t="s">
        <v>522</v>
      </c>
      <c r="B56" s="2" t="s">
        <v>521</v>
      </c>
      <c r="C56" t="s">
        <v>102</v>
      </c>
      <c r="D56">
        <v>558</v>
      </c>
    </row>
    <row r="57" spans="1:4" x14ac:dyDescent="0.25">
      <c r="A57" t="s">
        <v>523</v>
      </c>
      <c r="B57" s="2" t="s">
        <v>521</v>
      </c>
      <c r="C57" t="s">
        <v>103</v>
      </c>
      <c r="D57">
        <v>56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ADEBB-2B48-4D25-AB91-7CEE1432847D}">
  <dimension ref="A1:AB19"/>
  <sheetViews>
    <sheetView workbookViewId="0">
      <selection activeCell="G21" sqref="G21"/>
    </sheetView>
  </sheetViews>
  <sheetFormatPr defaultRowHeight="15" x14ac:dyDescent="0.25"/>
  <cols>
    <col min="1" max="1" width="14.28515625" bestFit="1" customWidth="1"/>
    <col min="2" max="2" width="19.7109375" bestFit="1" customWidth="1"/>
    <col min="3" max="3" width="10" bestFit="1" customWidth="1"/>
    <col min="4" max="4" width="9.140625" bestFit="1" customWidth="1"/>
    <col min="5" max="5" width="9.42578125" bestFit="1" customWidth="1"/>
    <col min="6" max="6" width="11.42578125" bestFit="1" customWidth="1"/>
    <col min="7" max="7" width="9.5703125" bestFit="1" customWidth="1"/>
    <col min="8" max="8" width="12.5703125" bestFit="1" customWidth="1"/>
    <col min="9" max="9" width="11.7109375" bestFit="1" customWidth="1"/>
    <col min="10" max="10" width="12" bestFit="1" customWidth="1"/>
    <col min="11" max="11" width="14.140625" bestFit="1" customWidth="1"/>
    <col min="12" max="12" width="12.140625" bestFit="1" customWidth="1"/>
    <col min="13" max="13" width="10.28515625" bestFit="1" customWidth="1"/>
    <col min="14" max="14" width="10" bestFit="1" customWidth="1"/>
    <col min="15" max="15" width="12.85546875" bestFit="1" customWidth="1"/>
    <col min="16" max="16" width="13.85546875" bestFit="1" customWidth="1"/>
    <col min="18" max="18" width="9.42578125" bestFit="1" customWidth="1"/>
    <col min="19" max="19" width="11.42578125" bestFit="1" customWidth="1"/>
    <col min="20" max="20" width="9.5703125" bestFit="1" customWidth="1"/>
    <col min="21" max="21" width="11.7109375" bestFit="1" customWidth="1"/>
    <col min="22" max="22" width="12" bestFit="1" customWidth="1"/>
    <col min="23" max="23" width="14.140625" bestFit="1" customWidth="1"/>
    <col min="24" max="24" width="12.140625" bestFit="1" customWidth="1"/>
    <col min="25" max="26" width="11.5703125" bestFit="1" customWidth="1"/>
    <col min="27" max="27" width="13.140625" bestFit="1" customWidth="1"/>
    <col min="28" max="28" width="12.5703125" bestFit="1" customWidth="1"/>
  </cols>
  <sheetData>
    <row r="1" spans="1:28" s="59" customFormat="1" ht="18" customHeight="1" x14ac:dyDescent="0.25">
      <c r="A1" s="63" t="s">
        <v>537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</row>
    <row r="3" spans="1:28" x14ac:dyDescent="0.25">
      <c r="A3" s="77" t="s">
        <v>249</v>
      </c>
      <c r="B3" s="75" t="s">
        <v>2</v>
      </c>
      <c r="C3" s="72" t="s">
        <v>376</v>
      </c>
      <c r="D3" s="73"/>
      <c r="E3" s="73"/>
      <c r="F3" s="73"/>
      <c r="G3" s="74"/>
      <c r="H3" s="72" t="s">
        <v>382</v>
      </c>
      <c r="I3" s="73"/>
      <c r="J3" s="73"/>
      <c r="K3" s="73"/>
      <c r="L3" s="74"/>
      <c r="M3" s="72" t="s">
        <v>392</v>
      </c>
      <c r="N3" s="74"/>
      <c r="O3" s="72" t="s">
        <v>391</v>
      </c>
      <c r="P3" s="74"/>
      <c r="Q3" s="72" t="s">
        <v>389</v>
      </c>
      <c r="R3" s="73"/>
      <c r="S3" s="73"/>
      <c r="T3" s="74"/>
      <c r="U3" s="72" t="s">
        <v>390</v>
      </c>
      <c r="V3" s="73"/>
      <c r="W3" s="73"/>
      <c r="X3" s="74"/>
      <c r="Y3" s="43" t="s">
        <v>393</v>
      </c>
      <c r="Z3" s="43" t="s">
        <v>394</v>
      </c>
      <c r="AA3" s="43" t="s">
        <v>395</v>
      </c>
      <c r="AB3" s="43" t="s">
        <v>396</v>
      </c>
    </row>
    <row r="4" spans="1:28" s="32" customFormat="1" ht="15.75" thickBot="1" x14ac:dyDescent="0.3">
      <c r="A4" s="78"/>
      <c r="B4" s="76"/>
      <c r="C4" s="34" t="s">
        <v>371</v>
      </c>
      <c r="D4" s="1" t="s">
        <v>372</v>
      </c>
      <c r="E4" s="1" t="s">
        <v>373</v>
      </c>
      <c r="F4" s="1" t="s">
        <v>374</v>
      </c>
      <c r="G4" s="35" t="s">
        <v>375</v>
      </c>
      <c r="H4" s="34" t="s">
        <v>377</v>
      </c>
      <c r="I4" s="1" t="s">
        <v>378</v>
      </c>
      <c r="J4" s="1" t="s">
        <v>379</v>
      </c>
      <c r="K4" s="1" t="s">
        <v>380</v>
      </c>
      <c r="L4" s="35" t="s">
        <v>381</v>
      </c>
      <c r="M4" s="34" t="s">
        <v>383</v>
      </c>
      <c r="N4" s="35" t="s">
        <v>384</v>
      </c>
      <c r="O4" s="34" t="s">
        <v>385</v>
      </c>
      <c r="P4" s="35" t="s">
        <v>386</v>
      </c>
      <c r="Q4" s="34" t="s">
        <v>372</v>
      </c>
      <c r="R4" s="1" t="s">
        <v>373</v>
      </c>
      <c r="S4" s="1" t="s">
        <v>374</v>
      </c>
      <c r="T4" s="35" t="s">
        <v>375</v>
      </c>
      <c r="U4" s="34" t="s">
        <v>378</v>
      </c>
      <c r="V4" s="1" t="s">
        <v>379</v>
      </c>
      <c r="W4" s="1" t="s">
        <v>380</v>
      </c>
      <c r="X4" s="35" t="s">
        <v>381</v>
      </c>
      <c r="Y4" s="40" t="s">
        <v>387</v>
      </c>
      <c r="Z4" s="40" t="s">
        <v>388</v>
      </c>
      <c r="AA4" s="40" t="s">
        <v>387</v>
      </c>
      <c r="AB4" s="40" t="s">
        <v>388</v>
      </c>
    </row>
    <row r="5" spans="1:28" ht="15.75" thickTop="1" x14ac:dyDescent="0.25">
      <c r="A5" s="44" t="s">
        <v>173</v>
      </c>
      <c r="B5" s="45" t="s">
        <v>80</v>
      </c>
      <c r="C5" s="36">
        <v>0</v>
      </c>
      <c r="D5" s="16">
        <v>3.2700766666666665E-2</v>
      </c>
      <c r="E5" s="16">
        <v>1.4615400000000001E-2</v>
      </c>
      <c r="F5" s="16">
        <v>6.4895066666666654E-2</v>
      </c>
      <c r="G5" s="37">
        <v>9.4432733333333338E-2</v>
      </c>
      <c r="H5" s="36">
        <v>1.02825E-2</v>
      </c>
      <c r="I5" s="16">
        <v>1.4507866666666668E-2</v>
      </c>
      <c r="J5" s="16">
        <v>0</v>
      </c>
      <c r="K5" s="16">
        <v>0.16726266666666667</v>
      </c>
      <c r="L5" s="37">
        <v>1.5394733333333334E-2</v>
      </c>
      <c r="M5" s="36">
        <v>0</v>
      </c>
      <c r="N5" s="37">
        <v>5.5540666666666662E-3</v>
      </c>
      <c r="O5" s="36">
        <v>0</v>
      </c>
      <c r="P5" s="37">
        <v>0.23163</v>
      </c>
      <c r="Q5" s="36">
        <v>2.2661866666666666E-2</v>
      </c>
      <c r="R5" s="16">
        <v>2.4960666666666669E-2</v>
      </c>
      <c r="S5" s="16">
        <v>3.3355466666666667E-2</v>
      </c>
      <c r="T5" s="37">
        <v>0.12796660000000001</v>
      </c>
      <c r="U5" s="36">
        <v>0</v>
      </c>
      <c r="V5" s="16">
        <v>1.3295099999999999E-2</v>
      </c>
      <c r="W5" s="16">
        <v>2.1594033333333332E-2</v>
      </c>
      <c r="X5" s="37">
        <v>9.4162933333333323E-2</v>
      </c>
      <c r="Y5" s="41">
        <v>8.7036999999999989E-2</v>
      </c>
      <c r="Z5" s="41">
        <v>5.57E-2</v>
      </c>
      <c r="AA5" s="41">
        <v>0.13641653333333334</v>
      </c>
      <c r="AB5" s="41">
        <v>0.33169900000000002</v>
      </c>
    </row>
    <row r="6" spans="1:28" x14ac:dyDescent="0.25">
      <c r="A6" s="44" t="s">
        <v>174</v>
      </c>
      <c r="B6" s="45" t="s">
        <v>81</v>
      </c>
      <c r="C6" s="36">
        <v>1.5663866666666666</v>
      </c>
      <c r="D6" s="16">
        <v>0.99848633333333325</v>
      </c>
      <c r="E6" s="16">
        <v>0.87966866666666677</v>
      </c>
      <c r="F6" s="16">
        <v>3.8865633333333331</v>
      </c>
      <c r="G6" s="37">
        <v>1.0466850000000001</v>
      </c>
      <c r="H6" s="36">
        <v>1.4125313333333336</v>
      </c>
      <c r="I6" s="16">
        <v>0.76912799999999992</v>
      </c>
      <c r="J6" s="16">
        <v>1.0176523333333334</v>
      </c>
      <c r="K6" s="16">
        <v>3.1319199999999996</v>
      </c>
      <c r="L6" s="37">
        <v>0.64495700000000011</v>
      </c>
      <c r="M6" s="36">
        <v>9.1461975000000001E-2</v>
      </c>
      <c r="N6" s="37">
        <v>0.13878286666666664</v>
      </c>
      <c r="O6" s="36">
        <v>8.8082250000000001E-2</v>
      </c>
      <c r="P6" s="37">
        <v>0.71319399999999999</v>
      </c>
      <c r="Q6" s="36">
        <v>0</v>
      </c>
      <c r="R6" s="16">
        <v>0.2291373333333333</v>
      </c>
      <c r="S6" s="16">
        <v>0.25077033333333332</v>
      </c>
      <c r="T6" s="37">
        <v>5.16818E-2</v>
      </c>
      <c r="U6" s="36">
        <v>0</v>
      </c>
      <c r="V6" s="16">
        <v>3.3174799999999997E-2</v>
      </c>
      <c r="W6" s="16">
        <v>0.10624413333333334</v>
      </c>
      <c r="X6" s="37">
        <v>4.8503999999999999E-2</v>
      </c>
      <c r="Y6" s="41">
        <v>2.4421366666666668</v>
      </c>
      <c r="Z6" s="41">
        <v>4.6096300000000001</v>
      </c>
      <c r="AA6" s="41">
        <v>0.76165866666666682</v>
      </c>
      <c r="AB6" s="41">
        <v>1.5431966666666668</v>
      </c>
    </row>
    <row r="7" spans="1:28" x14ac:dyDescent="0.25">
      <c r="A7" s="44" t="s">
        <v>175</v>
      </c>
      <c r="B7" s="45" t="s">
        <v>82</v>
      </c>
      <c r="C7" s="36">
        <v>0.33293466666666666</v>
      </c>
      <c r="D7" s="16">
        <v>1.95305</v>
      </c>
      <c r="E7" s="16">
        <v>1.46394</v>
      </c>
      <c r="F7" s="16">
        <v>1.7416499999999999</v>
      </c>
      <c r="G7" s="37">
        <v>1.1613330000000002</v>
      </c>
      <c r="H7" s="36">
        <v>0.38096333333333332</v>
      </c>
      <c r="I7" s="16">
        <v>1.8741833333333331</v>
      </c>
      <c r="J7" s="16">
        <v>1.3449143333333335</v>
      </c>
      <c r="K7" s="16">
        <v>2.1655833333333336</v>
      </c>
      <c r="L7" s="37">
        <v>1.3029946666666667</v>
      </c>
      <c r="M7" s="36">
        <v>0.32803474999999999</v>
      </c>
      <c r="N7" s="37">
        <v>0.72104666666666661</v>
      </c>
      <c r="O7" s="36">
        <v>0.85437574999999999</v>
      </c>
      <c r="P7" s="37">
        <v>1.88121</v>
      </c>
      <c r="Q7" s="36">
        <v>0.8401236666666666</v>
      </c>
      <c r="R7" s="16">
        <v>1.5960633333333334</v>
      </c>
      <c r="S7" s="16">
        <v>1.1033073333333332</v>
      </c>
      <c r="T7" s="37">
        <v>0.84651833333333337</v>
      </c>
      <c r="U7" s="36">
        <v>1.3873633333333333</v>
      </c>
      <c r="V7" s="16">
        <v>1.5417833333333333</v>
      </c>
      <c r="W7" s="16">
        <v>2.0189600000000003</v>
      </c>
      <c r="X7" s="37">
        <v>1.724826666666667</v>
      </c>
      <c r="Y7" s="41">
        <v>2.5808733333333334</v>
      </c>
      <c r="Z7" s="41">
        <v>4.4854666666666665</v>
      </c>
      <c r="AA7" s="41">
        <v>1.6708233333333335</v>
      </c>
      <c r="AB7" s="41">
        <v>3.269273333333333</v>
      </c>
    </row>
    <row r="8" spans="1:28" x14ac:dyDescent="0.25">
      <c r="A8" s="44" t="s">
        <v>176</v>
      </c>
      <c r="B8" s="45" t="s">
        <v>83</v>
      </c>
      <c r="C8" s="36">
        <v>5.9622133333333336</v>
      </c>
      <c r="D8" s="16">
        <v>0.37726766666666672</v>
      </c>
      <c r="E8" s="16">
        <v>0.27380356666666666</v>
      </c>
      <c r="F8" s="16">
        <v>0.43839366666666663</v>
      </c>
      <c r="G8" s="37">
        <v>1.3384343333333335</v>
      </c>
      <c r="H8" s="36">
        <v>31.626900000000003</v>
      </c>
      <c r="I8" s="16">
        <v>34.914166666666667</v>
      </c>
      <c r="J8" s="16">
        <v>14.352933333333333</v>
      </c>
      <c r="K8" s="16">
        <v>17.9513</v>
      </c>
      <c r="L8" s="37">
        <v>4.3888343333333335</v>
      </c>
      <c r="M8" s="36">
        <v>9.5150749999999996E-3</v>
      </c>
      <c r="N8" s="37">
        <v>1.9535266666666665E-2</v>
      </c>
      <c r="O8" s="36">
        <v>4.2888975000000003E-2</v>
      </c>
      <c r="P8" s="37">
        <v>2.0188466666666668E-2</v>
      </c>
      <c r="Q8" s="36">
        <v>0</v>
      </c>
      <c r="R8" s="16">
        <v>0</v>
      </c>
      <c r="S8" s="16">
        <v>0</v>
      </c>
      <c r="T8" s="37">
        <v>0</v>
      </c>
      <c r="U8" s="36">
        <v>0</v>
      </c>
      <c r="V8" s="16">
        <v>0</v>
      </c>
      <c r="W8" s="16">
        <v>0</v>
      </c>
      <c r="X8" s="37">
        <v>0</v>
      </c>
      <c r="Y8" s="41">
        <v>0.43524333333333337</v>
      </c>
      <c r="Z8" s="41">
        <v>2.8767666666666667</v>
      </c>
      <c r="AA8" s="41">
        <v>0</v>
      </c>
      <c r="AB8" s="41">
        <v>0</v>
      </c>
    </row>
    <row r="9" spans="1:28" x14ac:dyDescent="0.25">
      <c r="A9" s="44" t="s">
        <v>177</v>
      </c>
      <c r="B9" s="45" t="s">
        <v>84</v>
      </c>
      <c r="C9" s="36">
        <v>11.711986666666666</v>
      </c>
      <c r="D9" s="16">
        <v>0.69370000000000009</v>
      </c>
      <c r="E9" s="16">
        <v>0.45684166666666665</v>
      </c>
      <c r="F9" s="16">
        <v>1.0966743333333333</v>
      </c>
      <c r="G9" s="37">
        <v>2.8001096666666663</v>
      </c>
      <c r="H9" s="36">
        <v>56.861199999999997</v>
      </c>
      <c r="I9" s="16">
        <v>50.353700000000003</v>
      </c>
      <c r="J9" s="16">
        <v>27.876800000000003</v>
      </c>
      <c r="K9" s="16">
        <v>32.053733333333334</v>
      </c>
      <c r="L9" s="37">
        <v>7.7112699999999998</v>
      </c>
      <c r="M9" s="36">
        <v>0</v>
      </c>
      <c r="N9" s="37">
        <v>0</v>
      </c>
      <c r="O9" s="36">
        <v>8.6408750000000006E-2</v>
      </c>
      <c r="P9" s="37">
        <v>1.0017133333333332E-2</v>
      </c>
      <c r="Q9" s="36">
        <v>0</v>
      </c>
      <c r="R9" s="16">
        <v>0</v>
      </c>
      <c r="S9" s="16">
        <v>0</v>
      </c>
      <c r="T9" s="37">
        <v>0</v>
      </c>
      <c r="U9" s="36">
        <v>0</v>
      </c>
      <c r="V9" s="16">
        <v>0</v>
      </c>
      <c r="W9" s="16">
        <v>0</v>
      </c>
      <c r="X9" s="37">
        <v>0</v>
      </c>
      <c r="Y9" s="41">
        <v>0.73668333333333325</v>
      </c>
      <c r="Z9" s="41">
        <v>9.7187933333333323</v>
      </c>
      <c r="AA9" s="41">
        <v>0</v>
      </c>
      <c r="AB9" s="41">
        <v>0</v>
      </c>
    </row>
    <row r="10" spans="1:28" x14ac:dyDescent="0.25">
      <c r="A10" s="44" t="s">
        <v>178</v>
      </c>
      <c r="B10" s="45" t="s">
        <v>87</v>
      </c>
      <c r="C10" s="36">
        <v>0</v>
      </c>
      <c r="D10" s="16">
        <v>0</v>
      </c>
      <c r="E10" s="16">
        <v>0</v>
      </c>
      <c r="F10" s="16">
        <v>0</v>
      </c>
      <c r="G10" s="37">
        <v>0</v>
      </c>
      <c r="H10" s="36">
        <v>0</v>
      </c>
      <c r="I10" s="16">
        <v>5.2019333333333334E-2</v>
      </c>
      <c r="J10" s="16">
        <v>4.2528000000000003E-2</v>
      </c>
      <c r="K10" s="16">
        <v>0</v>
      </c>
      <c r="L10" s="37">
        <v>0</v>
      </c>
      <c r="M10" s="36">
        <v>0</v>
      </c>
      <c r="N10" s="37">
        <v>0</v>
      </c>
      <c r="O10" s="36">
        <v>0</v>
      </c>
      <c r="P10" s="37">
        <v>0</v>
      </c>
      <c r="Q10" s="36">
        <v>0</v>
      </c>
      <c r="R10" s="16">
        <v>0</v>
      </c>
      <c r="S10" s="16">
        <v>0</v>
      </c>
      <c r="T10" s="37">
        <v>0</v>
      </c>
      <c r="U10" s="36">
        <v>0</v>
      </c>
      <c r="V10" s="16">
        <v>0</v>
      </c>
      <c r="W10" s="16">
        <v>0</v>
      </c>
      <c r="X10" s="37">
        <v>0</v>
      </c>
      <c r="Y10" s="41">
        <v>0</v>
      </c>
      <c r="Z10" s="41">
        <v>0</v>
      </c>
      <c r="AA10" s="41">
        <v>0</v>
      </c>
      <c r="AB10" s="41">
        <v>0</v>
      </c>
    </row>
    <row r="11" spans="1:28" x14ac:dyDescent="0.25">
      <c r="A11" s="44" t="s">
        <v>179</v>
      </c>
      <c r="B11" s="45" t="s">
        <v>88</v>
      </c>
      <c r="C11" s="36">
        <v>0</v>
      </c>
      <c r="D11" s="16">
        <v>0</v>
      </c>
      <c r="E11" s="16">
        <v>0</v>
      </c>
      <c r="F11" s="16">
        <v>0</v>
      </c>
      <c r="G11" s="37">
        <v>0</v>
      </c>
      <c r="H11" s="36">
        <v>0</v>
      </c>
      <c r="I11" s="16">
        <v>4.9567400000000005E-2</v>
      </c>
      <c r="J11" s="16">
        <v>7.5564633333333339E-2</v>
      </c>
      <c r="K11" s="16">
        <v>0</v>
      </c>
      <c r="L11" s="37">
        <v>0</v>
      </c>
      <c r="M11" s="36">
        <v>0</v>
      </c>
      <c r="N11" s="37">
        <v>0</v>
      </c>
      <c r="O11" s="36">
        <v>0</v>
      </c>
      <c r="P11" s="37">
        <v>0</v>
      </c>
      <c r="Q11" s="36">
        <v>0</v>
      </c>
      <c r="R11" s="16">
        <v>0</v>
      </c>
      <c r="S11" s="16">
        <v>0</v>
      </c>
      <c r="T11" s="37">
        <v>0</v>
      </c>
      <c r="U11" s="36">
        <v>0</v>
      </c>
      <c r="V11" s="16">
        <v>0</v>
      </c>
      <c r="W11" s="16">
        <v>0</v>
      </c>
      <c r="X11" s="37">
        <v>0</v>
      </c>
      <c r="Y11" s="41">
        <v>0</v>
      </c>
      <c r="Z11" s="41">
        <v>0</v>
      </c>
      <c r="AA11" s="41">
        <v>0</v>
      </c>
      <c r="AB11" s="41">
        <v>0</v>
      </c>
    </row>
    <row r="12" spans="1:28" x14ac:dyDescent="0.25">
      <c r="A12" s="44" t="s">
        <v>182</v>
      </c>
      <c r="B12" s="45" t="s">
        <v>91</v>
      </c>
      <c r="C12" s="36">
        <v>2.4917900000000003E-2</v>
      </c>
      <c r="D12" s="16">
        <v>1.2497400000000001E-2</v>
      </c>
      <c r="E12" s="16">
        <v>0.2106895</v>
      </c>
      <c r="F12" s="16">
        <v>0.10216409999999999</v>
      </c>
      <c r="G12" s="37">
        <v>1.1949966666666666E-2</v>
      </c>
      <c r="H12" s="36">
        <v>0</v>
      </c>
      <c r="I12" s="16">
        <v>6.7477200000000001E-2</v>
      </c>
      <c r="J12" s="16">
        <v>0.12315549999999999</v>
      </c>
      <c r="K12" s="16">
        <v>0.19528633333333331</v>
      </c>
      <c r="L12" s="37">
        <v>2.7941433333333335E-2</v>
      </c>
      <c r="M12" s="36">
        <v>5.0122150000000003</v>
      </c>
      <c r="N12" s="37">
        <v>4.0148000000000001</v>
      </c>
      <c r="O12" s="36">
        <v>7.8205425000000002</v>
      </c>
      <c r="P12" s="37">
        <v>6.1235166666666672</v>
      </c>
      <c r="Q12" s="36">
        <v>2.4051300000000002</v>
      </c>
      <c r="R12" s="16">
        <v>2.7761133333333334</v>
      </c>
      <c r="S12" s="16">
        <v>3.0079333333333333</v>
      </c>
      <c r="T12" s="37">
        <v>2.0624866666666666</v>
      </c>
      <c r="U12" s="36">
        <v>2.8505666666666669</v>
      </c>
      <c r="V12" s="16">
        <v>3.9998933333333331</v>
      </c>
      <c r="W12" s="16">
        <v>2.9905766666666671</v>
      </c>
      <c r="X12" s="37">
        <v>1.6812280000000002</v>
      </c>
      <c r="Y12" s="41">
        <v>0</v>
      </c>
      <c r="Z12" s="41">
        <v>0</v>
      </c>
      <c r="AA12" s="41">
        <v>2.9884566666666665</v>
      </c>
      <c r="AB12" s="41">
        <v>0.71813633333333338</v>
      </c>
    </row>
    <row r="13" spans="1:28" x14ac:dyDescent="0.25">
      <c r="A13" s="44" t="s">
        <v>180</v>
      </c>
      <c r="B13" s="45" t="s">
        <v>89</v>
      </c>
      <c r="C13" s="36">
        <v>6.0622666666666665E-2</v>
      </c>
      <c r="D13" s="16">
        <v>0.50055833333333333</v>
      </c>
      <c r="E13" s="16">
        <v>0.54624766666666658</v>
      </c>
      <c r="F13" s="16">
        <v>0.76634499999999994</v>
      </c>
      <c r="G13" s="37">
        <v>0.25322766666666668</v>
      </c>
      <c r="H13" s="36">
        <v>3.6967766666666672E-2</v>
      </c>
      <c r="I13" s="16">
        <v>0.46226866666666666</v>
      </c>
      <c r="J13" s="16">
        <v>0.53652333333333335</v>
      </c>
      <c r="K13" s="16">
        <v>0.43368800000000002</v>
      </c>
      <c r="L13" s="37">
        <v>0.22749429999999995</v>
      </c>
      <c r="M13" s="36">
        <v>5.7096875000000002</v>
      </c>
      <c r="N13" s="37">
        <v>2.6875966666666664</v>
      </c>
      <c r="O13" s="36">
        <v>8.7506424999999997</v>
      </c>
      <c r="P13" s="37">
        <v>5.0805733333333327</v>
      </c>
      <c r="Q13" s="36">
        <v>3.2252633333333329</v>
      </c>
      <c r="R13" s="16">
        <v>4.2863133333333332</v>
      </c>
      <c r="S13" s="16">
        <v>3.7708433333333335</v>
      </c>
      <c r="T13" s="37">
        <v>2.7321966666666668</v>
      </c>
      <c r="U13" s="36">
        <v>2.8827400000000001</v>
      </c>
      <c r="V13" s="16">
        <v>4.6465866666666669</v>
      </c>
      <c r="W13" s="16">
        <v>3.8156433333333326</v>
      </c>
      <c r="X13" s="37">
        <v>3.6888999999999998</v>
      </c>
      <c r="Y13" s="41">
        <v>0.66300099999999995</v>
      </c>
      <c r="Z13" s="41">
        <v>0.204203</v>
      </c>
      <c r="AA13" s="41">
        <v>7.7829333333333333</v>
      </c>
      <c r="AB13" s="41">
        <v>5.5472299999999999</v>
      </c>
    </row>
    <row r="14" spans="1:28" x14ac:dyDescent="0.25">
      <c r="A14" s="44" t="s">
        <v>181</v>
      </c>
      <c r="B14" s="45" t="s">
        <v>90</v>
      </c>
      <c r="C14" s="36">
        <v>0</v>
      </c>
      <c r="D14" s="16">
        <v>1.9393533333333334E-2</v>
      </c>
      <c r="E14" s="16">
        <v>9.7151466666666672E-2</v>
      </c>
      <c r="F14" s="16">
        <v>3.00786E-2</v>
      </c>
      <c r="G14" s="37">
        <v>1.3018700000000001E-2</v>
      </c>
      <c r="H14" s="36">
        <v>2.1430399999999999E-2</v>
      </c>
      <c r="I14" s="16">
        <v>8.4661266666666665E-2</v>
      </c>
      <c r="J14" s="16">
        <v>0.10801036666666668</v>
      </c>
      <c r="K14" s="16">
        <v>0.1119266</v>
      </c>
      <c r="L14" s="37">
        <v>2.9362633333333332E-2</v>
      </c>
      <c r="M14" s="36">
        <v>6.6416275000000002</v>
      </c>
      <c r="N14" s="37">
        <v>1.8820466666666666</v>
      </c>
      <c r="O14" s="36">
        <v>10.189679999999999</v>
      </c>
      <c r="P14" s="37">
        <v>6.2399399999999998</v>
      </c>
      <c r="Q14" s="36">
        <v>0.18730266666666665</v>
      </c>
      <c r="R14" s="16">
        <v>9.1765666666666676E-2</v>
      </c>
      <c r="S14" s="16">
        <v>0.14656853333333333</v>
      </c>
      <c r="T14" s="37">
        <v>7.7056799999999995E-2</v>
      </c>
      <c r="U14" s="36">
        <v>0.10136000000000001</v>
      </c>
      <c r="V14" s="16">
        <v>0.25653900000000002</v>
      </c>
      <c r="W14" s="16">
        <v>0.120437</v>
      </c>
      <c r="X14" s="37">
        <v>7.8477033333333335E-2</v>
      </c>
      <c r="Y14" s="41">
        <v>0</v>
      </c>
      <c r="Z14" s="41">
        <v>0</v>
      </c>
      <c r="AA14" s="41">
        <v>0.39565566666666668</v>
      </c>
      <c r="AB14" s="41">
        <v>0.16791690000000001</v>
      </c>
    </row>
    <row r="15" spans="1:28" x14ac:dyDescent="0.25">
      <c r="A15" s="44" t="s">
        <v>183</v>
      </c>
      <c r="B15" s="45" t="s">
        <v>92</v>
      </c>
      <c r="C15" s="36">
        <v>1.0666913333333332</v>
      </c>
      <c r="D15" s="16">
        <v>0.10380066666666667</v>
      </c>
      <c r="E15" s="16">
        <v>0.44727233333333327</v>
      </c>
      <c r="F15" s="16">
        <v>0.39987566666666668</v>
      </c>
      <c r="G15" s="37">
        <v>0.22370599999999999</v>
      </c>
      <c r="H15" s="36">
        <v>1.4650033333333334</v>
      </c>
      <c r="I15" s="16">
        <v>1.4089966666666667</v>
      </c>
      <c r="J15" s="16">
        <v>1.2082753333333334</v>
      </c>
      <c r="K15" s="16">
        <v>1.7710099999999998</v>
      </c>
      <c r="L15" s="37">
        <v>0.52784799999999998</v>
      </c>
      <c r="M15" s="36">
        <v>1.8233625</v>
      </c>
      <c r="N15" s="37">
        <v>1.5142066666666665</v>
      </c>
      <c r="O15" s="36">
        <v>3.2784749999999998</v>
      </c>
      <c r="P15" s="37">
        <v>3.4123666666666668</v>
      </c>
      <c r="Q15" s="36">
        <v>1.3663300000000001E-2</v>
      </c>
      <c r="R15" s="16">
        <v>0.10800543333333333</v>
      </c>
      <c r="S15" s="16">
        <v>0.13907563333333334</v>
      </c>
      <c r="T15" s="37">
        <v>6.0080366666666662E-2</v>
      </c>
      <c r="U15" s="36">
        <v>0.20729776666666666</v>
      </c>
      <c r="V15" s="16">
        <v>0.66456566666666672</v>
      </c>
      <c r="W15" s="16">
        <v>0.58681433333333333</v>
      </c>
      <c r="X15" s="37">
        <v>0.158388</v>
      </c>
      <c r="Y15" s="41">
        <v>0.96431066666666665</v>
      </c>
      <c r="Z15" s="41">
        <v>1.1667670000000001</v>
      </c>
      <c r="AA15" s="41">
        <v>9.9438333333333337E-2</v>
      </c>
      <c r="AB15" s="41">
        <v>0.16937633333333335</v>
      </c>
    </row>
    <row r="16" spans="1:28" x14ac:dyDescent="0.25">
      <c r="A16" s="44" t="s">
        <v>185</v>
      </c>
      <c r="B16" s="45" t="s">
        <v>94</v>
      </c>
      <c r="C16" s="36">
        <v>0.67614633333333318</v>
      </c>
      <c r="D16" s="16">
        <v>0.94788499999999998</v>
      </c>
      <c r="E16" s="16">
        <v>1.0810653333333333</v>
      </c>
      <c r="F16" s="16">
        <v>0.44412133333333337</v>
      </c>
      <c r="G16" s="37">
        <v>0.58135533333333334</v>
      </c>
      <c r="H16" s="36">
        <v>0.97669033333333333</v>
      </c>
      <c r="I16" s="16">
        <v>2.3145799999999999</v>
      </c>
      <c r="J16" s="16">
        <v>1.802238</v>
      </c>
      <c r="K16" s="16">
        <v>1.0716053333333333</v>
      </c>
      <c r="L16" s="37">
        <v>1.0701033333333332</v>
      </c>
      <c r="M16" s="36">
        <v>1.2525135000000001</v>
      </c>
      <c r="N16" s="37">
        <v>0.91068800000000005</v>
      </c>
      <c r="O16" s="36">
        <v>4.1133224999999998</v>
      </c>
      <c r="P16" s="37">
        <v>2.4436800000000001</v>
      </c>
      <c r="Q16" s="36">
        <v>6.2113033333333338E-2</v>
      </c>
      <c r="R16" s="16">
        <v>0.1225195</v>
      </c>
      <c r="S16" s="16">
        <v>1.15178E-2</v>
      </c>
      <c r="T16" s="37">
        <v>3.7794899999999999E-2</v>
      </c>
      <c r="U16" s="36">
        <v>0.38704133333333335</v>
      </c>
      <c r="V16" s="16">
        <v>0.40910299999999999</v>
      </c>
      <c r="W16" s="16">
        <v>0.17240666666666668</v>
      </c>
      <c r="X16" s="37">
        <v>0.12695670000000001</v>
      </c>
      <c r="Y16" s="41">
        <v>1.0338890000000001</v>
      </c>
      <c r="Z16" s="41">
        <v>1.3557933333333334</v>
      </c>
      <c r="AA16" s="41">
        <v>0.16672566666666666</v>
      </c>
      <c r="AB16" s="41">
        <v>7.2303333333333331E-2</v>
      </c>
    </row>
    <row r="17" spans="1:28" x14ac:dyDescent="0.25">
      <c r="A17" s="46" t="s">
        <v>184</v>
      </c>
      <c r="B17" s="47" t="s">
        <v>93</v>
      </c>
      <c r="C17" s="38">
        <v>1.3050333333333333</v>
      </c>
      <c r="D17" s="29">
        <v>0.37900866666666672</v>
      </c>
      <c r="E17" s="29">
        <v>0.26545833333333335</v>
      </c>
      <c r="F17" s="29">
        <v>0.313448</v>
      </c>
      <c r="G17" s="39">
        <v>0.25595833333333334</v>
      </c>
      <c r="H17" s="38">
        <v>1.26712</v>
      </c>
      <c r="I17" s="29">
        <v>1.0034356666666666</v>
      </c>
      <c r="J17" s="29">
        <v>0.75335133333333337</v>
      </c>
      <c r="K17" s="29">
        <v>0.87232033333333325</v>
      </c>
      <c r="L17" s="39">
        <v>0.63602366666666665</v>
      </c>
      <c r="M17" s="38">
        <v>1.26908</v>
      </c>
      <c r="N17" s="39">
        <v>0.83326299999999998</v>
      </c>
      <c r="O17" s="38">
        <v>2.935425</v>
      </c>
      <c r="P17" s="39">
        <v>1.7253656666666668</v>
      </c>
      <c r="Q17" s="38">
        <v>4.0909166666666663E-2</v>
      </c>
      <c r="R17" s="29">
        <v>0.10549986666666666</v>
      </c>
      <c r="S17" s="29">
        <v>6.6682599999999995E-2</v>
      </c>
      <c r="T17" s="39">
        <v>8.3186833333333335E-2</v>
      </c>
      <c r="U17" s="38">
        <v>0.29421399999999998</v>
      </c>
      <c r="V17" s="29">
        <v>0.369002</v>
      </c>
      <c r="W17" s="29">
        <v>0.24735133333333334</v>
      </c>
      <c r="X17" s="39">
        <v>8.6777900000000005E-2</v>
      </c>
      <c r="Y17" s="42">
        <v>0.45331899999999997</v>
      </c>
      <c r="Z17" s="42">
        <v>0.69250866666666655</v>
      </c>
      <c r="AA17" s="42">
        <v>3.8661899999999999E-2</v>
      </c>
      <c r="AB17" s="42">
        <v>0</v>
      </c>
    </row>
    <row r="19" spans="1:28" x14ac:dyDescent="0.25">
      <c r="C19" s="16"/>
    </row>
  </sheetData>
  <mergeCells count="9">
    <mergeCell ref="U3:X3"/>
    <mergeCell ref="B3:B4"/>
    <mergeCell ref="A3:A4"/>
    <mergeCell ref="A1:R1"/>
    <mergeCell ref="C3:G3"/>
    <mergeCell ref="H3:L3"/>
    <mergeCell ref="M3:N3"/>
    <mergeCell ref="O3:P3"/>
    <mergeCell ref="Q3:T3"/>
  </mergeCells>
  <conditionalFormatting sqref="C5:G17">
    <cfRule type="colorScale" priority="10">
      <colorScale>
        <cfvo type="min"/>
        <cfvo type="max"/>
        <color rgb="FFFCFCFF"/>
        <color rgb="FFF8696B"/>
      </colorScale>
    </cfRule>
  </conditionalFormatting>
  <conditionalFormatting sqref="H5:L17">
    <cfRule type="colorScale" priority="9">
      <colorScale>
        <cfvo type="min"/>
        <cfvo type="max"/>
        <color rgb="FFFCFCFF"/>
        <color rgb="FFF8696B"/>
      </colorScale>
    </cfRule>
  </conditionalFormatting>
  <conditionalFormatting sqref="M5:N17">
    <cfRule type="colorScale" priority="8">
      <colorScale>
        <cfvo type="min"/>
        <cfvo type="max"/>
        <color rgb="FFFCFCFF"/>
        <color rgb="FFF8696B"/>
      </colorScale>
    </cfRule>
  </conditionalFormatting>
  <conditionalFormatting sqref="O5:P17">
    <cfRule type="colorScale" priority="7">
      <colorScale>
        <cfvo type="min"/>
        <cfvo type="max"/>
        <color rgb="FFFCFCFF"/>
        <color rgb="FFF8696B"/>
      </colorScale>
    </cfRule>
  </conditionalFormatting>
  <conditionalFormatting sqref="Q5:T17">
    <cfRule type="colorScale" priority="6">
      <colorScale>
        <cfvo type="min"/>
        <cfvo type="max"/>
        <color rgb="FFFCFCFF"/>
        <color rgb="FFF8696B"/>
      </colorScale>
    </cfRule>
  </conditionalFormatting>
  <conditionalFormatting sqref="U5:X17">
    <cfRule type="colorScale" priority="5">
      <colorScale>
        <cfvo type="min"/>
        <cfvo type="max"/>
        <color rgb="FFFCFCFF"/>
        <color rgb="FFF8696B"/>
      </colorScale>
    </cfRule>
  </conditionalFormatting>
  <conditionalFormatting sqref="Y5:Y17">
    <cfRule type="colorScale" priority="4">
      <colorScale>
        <cfvo type="min"/>
        <cfvo type="max"/>
        <color rgb="FFFCFCFF"/>
        <color rgb="FFF8696B"/>
      </colorScale>
    </cfRule>
  </conditionalFormatting>
  <conditionalFormatting sqref="Z5:Z17">
    <cfRule type="colorScale" priority="3">
      <colorScale>
        <cfvo type="min"/>
        <cfvo type="max"/>
        <color rgb="FFFCFCFF"/>
        <color rgb="FFF8696B"/>
      </colorScale>
    </cfRule>
  </conditionalFormatting>
  <conditionalFormatting sqref="AA5:AA17">
    <cfRule type="colorScale" priority="2">
      <colorScale>
        <cfvo type="min"/>
        <cfvo type="max"/>
        <color rgb="FFFCFCFF"/>
        <color rgb="FFF8696B"/>
      </colorScale>
    </cfRule>
  </conditionalFormatting>
  <conditionalFormatting sqref="AB5:AB1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BE629-8769-40B3-B5EE-D0C7C55AF566}">
  <dimension ref="A1:O46"/>
  <sheetViews>
    <sheetView workbookViewId="0">
      <selection sqref="A1:N1"/>
    </sheetView>
  </sheetViews>
  <sheetFormatPr defaultRowHeight="15" x14ac:dyDescent="0.25"/>
  <cols>
    <col min="1" max="1" width="10.85546875" bestFit="1" customWidth="1"/>
    <col min="2" max="2" width="19.5703125" bestFit="1" customWidth="1"/>
    <col min="3" max="3" width="13.7109375" customWidth="1"/>
    <col min="4" max="4" width="8.7109375" customWidth="1"/>
    <col min="5" max="14" width="11.7109375" customWidth="1"/>
  </cols>
  <sheetData>
    <row r="1" spans="1:15" ht="18" customHeight="1" x14ac:dyDescent="0.25">
      <c r="A1" s="63" t="s">
        <v>529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33"/>
    </row>
    <row r="2" spans="1:15" ht="18" customHeight="1" thickBot="1" x14ac:dyDescent="0.3">
      <c r="A2" s="6" t="s">
        <v>240</v>
      </c>
      <c r="B2" s="6" t="s">
        <v>239</v>
      </c>
      <c r="C2" s="6" t="s">
        <v>235</v>
      </c>
      <c r="D2" s="6" t="s">
        <v>236</v>
      </c>
      <c r="E2" s="9" t="s">
        <v>190</v>
      </c>
      <c r="F2" s="9" t="s">
        <v>193</v>
      </c>
      <c r="G2" s="9" t="s">
        <v>433</v>
      </c>
      <c r="H2" s="9" t="s">
        <v>198</v>
      </c>
      <c r="I2" s="9" t="s">
        <v>201</v>
      </c>
      <c r="J2" s="9" t="s">
        <v>204</v>
      </c>
      <c r="K2" s="9" t="s">
        <v>207</v>
      </c>
      <c r="L2" s="9" t="s">
        <v>212</v>
      </c>
      <c r="M2" s="9" t="s">
        <v>209</v>
      </c>
      <c r="N2" s="9" t="s">
        <v>244</v>
      </c>
    </row>
    <row r="3" spans="1:15" ht="15.75" thickTop="1" x14ac:dyDescent="0.25">
      <c r="A3" t="s">
        <v>242</v>
      </c>
      <c r="B3">
        <v>0</v>
      </c>
      <c r="C3" t="s">
        <v>237</v>
      </c>
      <c r="D3">
        <v>1</v>
      </c>
      <c r="E3" s="7">
        <v>3.554743755530138E-3</v>
      </c>
      <c r="F3" s="7">
        <v>3.750157652506404E-3</v>
      </c>
      <c r="G3" s="7">
        <v>1.8209007462110067E-3</v>
      </c>
      <c r="H3" s="7">
        <v>1.1719704603380277E-2</v>
      </c>
      <c r="I3" s="7">
        <v>0.31974904662709736</v>
      </c>
      <c r="J3" s="7">
        <v>1.8500831717782318E-3</v>
      </c>
      <c r="K3" s="7">
        <v>2.6452599799362459E-3</v>
      </c>
      <c r="L3" s="7">
        <v>3.3896611919955195E-2</v>
      </c>
      <c r="M3" s="7">
        <v>9.4650793464808133E-2</v>
      </c>
      <c r="N3" s="7"/>
    </row>
    <row r="4" spans="1:15" x14ac:dyDescent="0.25">
      <c r="A4" t="s">
        <v>242</v>
      </c>
      <c r="B4">
        <v>0</v>
      </c>
      <c r="C4" t="s">
        <v>237</v>
      </c>
      <c r="D4">
        <v>2</v>
      </c>
      <c r="E4" s="7">
        <v>1.4000958699537085E-3</v>
      </c>
      <c r="F4" s="7">
        <v>3.5309157165512133E-3</v>
      </c>
      <c r="G4" s="7">
        <v>1.426088251745684E-3</v>
      </c>
      <c r="H4" s="7">
        <v>1.4439761345010831E-2</v>
      </c>
      <c r="I4" s="7">
        <v>0.20727558658741677</v>
      </c>
      <c r="J4" s="7">
        <v>2.0454510791360851E-3</v>
      </c>
      <c r="K4" s="7">
        <v>2.0147139305659828E-3</v>
      </c>
      <c r="L4" s="7">
        <v>4.050487968401624E-2</v>
      </c>
      <c r="M4" s="7">
        <v>0.11319438373638935</v>
      </c>
      <c r="N4" s="7"/>
    </row>
    <row r="5" spans="1:15" x14ac:dyDescent="0.25">
      <c r="A5" t="s">
        <v>242</v>
      </c>
      <c r="B5">
        <v>0</v>
      </c>
      <c r="C5" t="s">
        <v>237</v>
      </c>
      <c r="D5">
        <v>3</v>
      </c>
      <c r="E5" s="7">
        <v>2.3725614589645344E-3</v>
      </c>
      <c r="F5" s="7">
        <v>5.8219470980247047E-3</v>
      </c>
      <c r="G5" s="7">
        <v>1.7144642866194592E-3</v>
      </c>
      <c r="H5" s="7">
        <v>1.5485318699999596E-2</v>
      </c>
      <c r="I5" s="7">
        <v>0.22440591175965718</v>
      </c>
      <c r="J5" s="7">
        <v>3.0307386468612636E-3</v>
      </c>
      <c r="K5" s="7">
        <v>3.1240994427739368E-3</v>
      </c>
      <c r="L5" s="7">
        <v>4.5271340553490892E-2</v>
      </c>
      <c r="M5" s="7">
        <v>0.1113894872091679</v>
      </c>
      <c r="N5" s="7"/>
    </row>
    <row r="6" spans="1:15" x14ac:dyDescent="0.25">
      <c r="A6" t="s">
        <v>242</v>
      </c>
      <c r="B6">
        <v>4</v>
      </c>
      <c r="C6" t="s">
        <v>237</v>
      </c>
      <c r="D6">
        <v>1</v>
      </c>
      <c r="E6" s="7">
        <v>2.6395976715174719E-3</v>
      </c>
      <c r="F6" s="7">
        <v>3.7677157930039611E-3</v>
      </c>
      <c r="G6" s="7">
        <v>1.7724695629921447E-3</v>
      </c>
      <c r="H6" s="7">
        <v>1.3461557090596182E-2</v>
      </c>
      <c r="I6" s="7">
        <v>0.24352351179331522</v>
      </c>
      <c r="J6" s="7">
        <v>1.8051505462799188E-3</v>
      </c>
      <c r="K6" s="7">
        <v>2.8997407334415072E-3</v>
      </c>
      <c r="L6" s="7">
        <v>7.6697034084523635E-2</v>
      </c>
      <c r="M6" s="7">
        <v>0.16685006514711864</v>
      </c>
      <c r="N6" s="7"/>
    </row>
    <row r="7" spans="1:15" x14ac:dyDescent="0.25">
      <c r="A7" t="s">
        <v>242</v>
      </c>
      <c r="B7">
        <v>4</v>
      </c>
      <c r="C7" t="s">
        <v>237</v>
      </c>
      <c r="D7">
        <v>2</v>
      </c>
      <c r="E7" s="7">
        <v>2.3230618417222405E-3</v>
      </c>
      <c r="F7" s="7">
        <v>3.1903577047310704E-3</v>
      </c>
      <c r="G7" s="7">
        <v>2.0079884010346456E-3</v>
      </c>
      <c r="H7" s="7">
        <v>1.3156686682411548E-2</v>
      </c>
      <c r="I7" s="7">
        <v>0.22475070415209011</v>
      </c>
      <c r="J7" s="7">
        <v>2.1257357169687189E-3</v>
      </c>
      <c r="K7" s="7">
        <v>3.3775888884325601E-3</v>
      </c>
      <c r="L7" s="7">
        <v>7.4424351714985668E-2</v>
      </c>
      <c r="M7" s="7">
        <v>0.17008244589448468</v>
      </c>
      <c r="N7" s="7"/>
    </row>
    <row r="8" spans="1:15" x14ac:dyDescent="0.25">
      <c r="A8" t="s">
        <v>242</v>
      </c>
      <c r="B8">
        <v>4</v>
      </c>
      <c r="C8" t="s">
        <v>237</v>
      </c>
      <c r="D8">
        <v>3</v>
      </c>
      <c r="E8" s="7">
        <v>3.0254994324250216E-3</v>
      </c>
      <c r="F8" s="7">
        <v>3.015861895520932E-3</v>
      </c>
      <c r="G8" s="7">
        <v>1.5448744711138169E-3</v>
      </c>
      <c r="H8" s="7">
        <v>1.3410034081272582E-2</v>
      </c>
      <c r="I8" s="7">
        <v>0.15123895569404613</v>
      </c>
      <c r="J8" s="7">
        <v>1.9130008991360666E-3</v>
      </c>
      <c r="K8" s="7">
        <v>2.59291498192501E-3</v>
      </c>
      <c r="L8" s="7">
        <v>5.9719159941264151E-2</v>
      </c>
      <c r="M8" s="7">
        <v>0.18731705985836217</v>
      </c>
      <c r="N8" s="7"/>
    </row>
    <row r="9" spans="1:15" x14ac:dyDescent="0.25">
      <c r="A9" t="s">
        <v>242</v>
      </c>
      <c r="B9">
        <v>4</v>
      </c>
      <c r="C9" t="s">
        <v>238</v>
      </c>
      <c r="D9">
        <v>1</v>
      </c>
      <c r="E9" s="7">
        <v>6.207828729324661E-2</v>
      </c>
      <c r="F9" s="7">
        <v>4.7692400532436403E-2</v>
      </c>
      <c r="G9" s="7">
        <v>9.1052126161590155E-2</v>
      </c>
      <c r="H9" s="7">
        <v>4.8638735968550902E-2</v>
      </c>
      <c r="I9" s="7">
        <v>6.5696500633010952</v>
      </c>
      <c r="J9" s="7">
        <v>3.2445566200600333E-3</v>
      </c>
      <c r="K9" s="7">
        <v>4.980845357252248E-3</v>
      </c>
      <c r="L9" s="7">
        <v>3.8420867098005483E-2</v>
      </c>
      <c r="M9" s="7">
        <v>8.6862280946402026E-2</v>
      </c>
      <c r="N9" s="7"/>
    </row>
    <row r="10" spans="1:15" x14ac:dyDescent="0.25">
      <c r="A10" t="s">
        <v>242</v>
      </c>
      <c r="B10">
        <v>4</v>
      </c>
      <c r="C10" t="s">
        <v>238</v>
      </c>
      <c r="D10">
        <v>2</v>
      </c>
      <c r="E10" s="7">
        <v>2.8120457739678587E-2</v>
      </c>
      <c r="F10" s="7">
        <v>1.6240133881043284E-2</v>
      </c>
      <c r="G10" s="7">
        <v>4.0164294305256525E-2</v>
      </c>
      <c r="H10" s="7">
        <v>3.5567818152446626E-2</v>
      </c>
      <c r="I10" s="7">
        <v>4.589923318358859</v>
      </c>
      <c r="J10" s="7">
        <v>2.4920101078967729E-3</v>
      </c>
      <c r="K10" s="7">
        <v>3.6562763350129826E-3</v>
      </c>
      <c r="L10" s="7">
        <v>3.0242917705728008E-2</v>
      </c>
      <c r="M10" s="7">
        <v>8.092830736492608E-2</v>
      </c>
      <c r="N10" s="7"/>
    </row>
    <row r="11" spans="1:15" x14ac:dyDescent="0.25">
      <c r="A11" t="s">
        <v>242</v>
      </c>
      <c r="B11">
        <v>4</v>
      </c>
      <c r="C11" t="s">
        <v>238</v>
      </c>
      <c r="D11">
        <v>3</v>
      </c>
      <c r="E11" s="7">
        <v>1.8721084447586907E-2</v>
      </c>
      <c r="F11" s="7">
        <v>1.1633274028903649E-2</v>
      </c>
      <c r="G11" s="7">
        <v>3.0168095939763856E-2</v>
      </c>
      <c r="H11" s="7">
        <v>3.3551001684354986E-2</v>
      </c>
      <c r="I11" s="7">
        <v>3.5691479724722499</v>
      </c>
      <c r="J11" s="7">
        <v>1.2605114979006614E-3</v>
      </c>
      <c r="K11" s="7">
        <v>3.1905223447528689E-3</v>
      </c>
      <c r="L11" s="7">
        <v>3.121778752912854E-2</v>
      </c>
      <c r="M11" s="7">
        <v>8.1047210098536451E-2</v>
      </c>
      <c r="N11" s="7"/>
    </row>
    <row r="12" spans="1:15" x14ac:dyDescent="0.25">
      <c r="A12" t="s">
        <v>242</v>
      </c>
      <c r="B12">
        <v>8</v>
      </c>
      <c r="C12" t="s">
        <v>237</v>
      </c>
      <c r="D12">
        <v>1</v>
      </c>
      <c r="E12" s="7">
        <v>1.6710054926571539E-3</v>
      </c>
      <c r="F12" s="7">
        <v>3.0756595183446082E-3</v>
      </c>
      <c r="G12" s="7">
        <v>1.742122586086499E-3</v>
      </c>
      <c r="H12" s="7">
        <v>2.1818869450014624E-2</v>
      </c>
      <c r="I12" s="7">
        <v>0.14564398695023786</v>
      </c>
      <c r="J12" s="7">
        <v>1.5172551392145359E-3</v>
      </c>
      <c r="K12" s="7">
        <v>2.0075136240689244E-3</v>
      </c>
      <c r="L12" s="7">
        <v>0.10112695157393979</v>
      </c>
      <c r="M12" s="7">
        <v>0.2371931420852027</v>
      </c>
      <c r="N12" s="7"/>
    </row>
    <row r="13" spans="1:15" x14ac:dyDescent="0.25">
      <c r="A13" t="s">
        <v>242</v>
      </c>
      <c r="B13">
        <v>8</v>
      </c>
      <c r="C13" t="s">
        <v>237</v>
      </c>
      <c r="D13">
        <v>2</v>
      </c>
      <c r="E13" s="7">
        <v>3.5434651008187431E-3</v>
      </c>
      <c r="F13" s="7">
        <v>3.2182761677919548E-3</v>
      </c>
      <c r="G13" s="7">
        <v>2.8492355351607324E-3</v>
      </c>
      <c r="H13" s="7">
        <v>1.5614001341200542E-2</v>
      </c>
      <c r="I13" s="7">
        <v>0.1263356684577413</v>
      </c>
      <c r="J13" s="7">
        <v>2.6252110652627736E-3</v>
      </c>
      <c r="K13" s="7">
        <v>2.5985082516573337E-3</v>
      </c>
      <c r="L13" s="7">
        <v>0.1001713434071719</v>
      </c>
      <c r="M13" s="7">
        <v>0.26426561539964105</v>
      </c>
      <c r="N13" s="7"/>
    </row>
    <row r="14" spans="1:15" x14ac:dyDescent="0.25">
      <c r="A14" t="s">
        <v>242</v>
      </c>
      <c r="B14">
        <v>8</v>
      </c>
      <c r="C14" t="s">
        <v>237</v>
      </c>
      <c r="D14">
        <v>3</v>
      </c>
      <c r="E14" s="7">
        <v>2.1362982639693043E-3</v>
      </c>
      <c r="F14" s="7">
        <v>3.8188284660454585E-3</v>
      </c>
      <c r="G14" s="7">
        <v>3.2760789198182723E-3</v>
      </c>
      <c r="H14" s="7">
        <v>1.1809850263548896E-2</v>
      </c>
      <c r="I14" s="7">
        <v>0.17239707253400657</v>
      </c>
      <c r="J14" s="7">
        <v>3.4940668456156163E-3</v>
      </c>
      <c r="K14" s="7">
        <v>2.6848886771795792E-3</v>
      </c>
      <c r="L14" s="7">
        <v>0.10568084093518851</v>
      </c>
      <c r="M14" s="7">
        <v>0.28582292539597992</v>
      </c>
      <c r="N14" s="7"/>
    </row>
    <row r="15" spans="1:15" x14ac:dyDescent="0.25">
      <c r="A15" t="s">
        <v>242</v>
      </c>
      <c r="B15">
        <v>8</v>
      </c>
      <c r="C15" t="s">
        <v>238</v>
      </c>
      <c r="D15">
        <v>1</v>
      </c>
      <c r="E15" s="7">
        <v>0.11683527928630555</v>
      </c>
      <c r="F15" s="7">
        <v>0.14321142212144702</v>
      </c>
      <c r="G15" s="7">
        <v>0.21091102071383089</v>
      </c>
      <c r="H15" s="7">
        <v>5.361268642220824E-2</v>
      </c>
      <c r="I15" s="7">
        <v>10.882768298847205</v>
      </c>
      <c r="J15" s="7">
        <v>9.5621306846136248E-4</v>
      </c>
      <c r="K15" s="7">
        <v>4.3614560909891976E-3</v>
      </c>
      <c r="L15" s="7">
        <v>4.8074899368125208E-2</v>
      </c>
      <c r="M15" s="7">
        <v>8.7600287039830138E-2</v>
      </c>
      <c r="N15" s="7"/>
    </row>
    <row r="16" spans="1:15" x14ac:dyDescent="0.25">
      <c r="A16" t="s">
        <v>242</v>
      </c>
      <c r="B16">
        <v>8</v>
      </c>
      <c r="C16" t="s">
        <v>238</v>
      </c>
      <c r="D16">
        <v>2</v>
      </c>
      <c r="E16" s="7">
        <v>0.14138240617256684</v>
      </c>
      <c r="F16" s="7">
        <v>0.12645586438867493</v>
      </c>
      <c r="G16" s="7">
        <v>0.19247249704841549</v>
      </c>
      <c r="H16" s="7">
        <v>5.9137135197496207E-2</v>
      </c>
      <c r="I16" s="7">
        <v>9.8712962715502979</v>
      </c>
      <c r="J16" s="7">
        <v>1.5620189174044403E-3</v>
      </c>
      <c r="K16" s="7">
        <v>5.7632100660513922E-3</v>
      </c>
      <c r="L16" s="7">
        <v>4.6781958589590104E-2</v>
      </c>
      <c r="M16" s="7">
        <v>9.0065880455785924E-2</v>
      </c>
      <c r="N16" s="7"/>
    </row>
    <row r="17" spans="1:14" x14ac:dyDescent="0.25">
      <c r="A17" t="s">
        <v>242</v>
      </c>
      <c r="B17">
        <v>8</v>
      </c>
      <c r="C17" t="s">
        <v>238</v>
      </c>
      <c r="D17">
        <v>3</v>
      </c>
      <c r="E17" s="7">
        <v>0.10556255617278928</v>
      </c>
      <c r="F17" s="7">
        <v>7.9009951797740147E-2</v>
      </c>
      <c r="G17" s="7">
        <v>0.14569597597398101</v>
      </c>
      <c r="H17" s="7">
        <v>4.3799146113960505E-2</v>
      </c>
      <c r="I17" s="7">
        <v>7.5560157520797571</v>
      </c>
      <c r="J17" s="7">
        <v>1.9465551660916044E-3</v>
      </c>
      <c r="K17" s="7">
        <v>4.6750209750028278E-3</v>
      </c>
      <c r="L17" s="7">
        <v>4.7748683265793637E-2</v>
      </c>
      <c r="M17" s="7">
        <v>8.2043038637236373E-2</v>
      </c>
      <c r="N17" s="7"/>
    </row>
    <row r="18" spans="1:14" x14ac:dyDescent="0.25">
      <c r="A18" t="s">
        <v>242</v>
      </c>
      <c r="B18">
        <v>12</v>
      </c>
      <c r="C18" t="s">
        <v>237</v>
      </c>
      <c r="D18">
        <v>1</v>
      </c>
      <c r="E18" s="7">
        <v>9.5278384612931843E-4</v>
      </c>
      <c r="F18" s="7">
        <v>3.7567441046920721E-3</v>
      </c>
      <c r="G18" s="7">
        <v>1.9738227637163008E-3</v>
      </c>
      <c r="H18" s="7">
        <v>1.41531313577943E-2</v>
      </c>
      <c r="I18" s="7">
        <v>0.36051734340448821</v>
      </c>
      <c r="J18" s="7">
        <v>2.4682468882707012E-3</v>
      </c>
      <c r="K18" s="7">
        <v>3.0246294885907135E-3</v>
      </c>
      <c r="L18" s="7">
        <v>0.17005750393788197</v>
      </c>
      <c r="M18" s="7">
        <v>0.29937248848385706</v>
      </c>
      <c r="N18" s="7"/>
    </row>
    <row r="19" spans="1:14" x14ac:dyDescent="0.25">
      <c r="A19" t="s">
        <v>242</v>
      </c>
      <c r="B19">
        <v>12</v>
      </c>
      <c r="C19" t="s">
        <v>237</v>
      </c>
      <c r="D19">
        <v>2</v>
      </c>
      <c r="E19" s="7">
        <v>1.7926267509564601E-3</v>
      </c>
      <c r="F19" s="7">
        <v>3.9838225097271448E-3</v>
      </c>
      <c r="G19" s="7">
        <v>1.5458135389250635E-3</v>
      </c>
      <c r="H19" s="7">
        <v>1.5373010163990333E-2</v>
      </c>
      <c r="I19" s="7">
        <v>0.2701594914839332</v>
      </c>
      <c r="J19" s="7">
        <v>1.5490328992560185E-3</v>
      </c>
      <c r="K19" s="7">
        <v>2.8094777409874822E-3</v>
      </c>
      <c r="L19" s="7">
        <v>0.15350761395446086</v>
      </c>
      <c r="M19" s="7">
        <v>0.34441095800420479</v>
      </c>
      <c r="N19" s="7"/>
    </row>
    <row r="20" spans="1:14" x14ac:dyDescent="0.25">
      <c r="A20" t="s">
        <v>242</v>
      </c>
      <c r="B20">
        <v>12</v>
      </c>
      <c r="C20" t="s">
        <v>237</v>
      </c>
      <c r="D20">
        <v>3</v>
      </c>
      <c r="E20" s="7">
        <v>1.8277383131839111E-3</v>
      </c>
      <c r="F20" s="7">
        <v>3.5269212157791538E-3</v>
      </c>
      <c r="G20" s="7">
        <v>1.624671694058719E-3</v>
      </c>
      <c r="H20" s="7">
        <v>1.5583573309079429E-2</v>
      </c>
      <c r="I20" s="7">
        <v>0.16403205482418121</v>
      </c>
      <c r="J20" s="7">
        <v>1.2891427602464639E-3</v>
      </c>
      <c r="K20" s="7">
        <v>1.6884980608536156E-3</v>
      </c>
      <c r="L20" s="7">
        <v>0.12157874453796348</v>
      </c>
      <c r="M20" s="7">
        <v>0.31127496016792372</v>
      </c>
      <c r="N20" s="7"/>
    </row>
    <row r="21" spans="1:14" x14ac:dyDescent="0.25">
      <c r="A21" t="s">
        <v>242</v>
      </c>
      <c r="B21">
        <v>12</v>
      </c>
      <c r="C21" t="s">
        <v>238</v>
      </c>
      <c r="D21">
        <v>1</v>
      </c>
      <c r="E21" s="7">
        <v>0.30369964546555478</v>
      </c>
      <c r="F21" s="7">
        <v>0.18358542072209358</v>
      </c>
      <c r="G21" s="7">
        <v>0.32498880166675687</v>
      </c>
      <c r="H21" s="7">
        <v>6.9014062737812742E-2</v>
      </c>
      <c r="I21" s="7">
        <v>10.835519155718123</v>
      </c>
      <c r="J21" s="7">
        <v>8.2724961568191675E-4</v>
      </c>
      <c r="K21" s="7">
        <v>3.0845430598131262E-3</v>
      </c>
      <c r="L21" s="7">
        <v>3.5136969300030435E-2</v>
      </c>
      <c r="M21" s="7">
        <v>0.10356736966968684</v>
      </c>
      <c r="N21" s="7"/>
    </row>
    <row r="22" spans="1:14" x14ac:dyDescent="0.25">
      <c r="A22" t="s">
        <v>242</v>
      </c>
      <c r="B22">
        <v>12</v>
      </c>
      <c r="C22" t="s">
        <v>238</v>
      </c>
      <c r="D22">
        <v>2</v>
      </c>
      <c r="E22" s="7">
        <v>0.14895966618854942</v>
      </c>
      <c r="F22" s="7">
        <v>0.13973484147992066</v>
      </c>
      <c r="G22" s="7">
        <v>0.25885049187178405</v>
      </c>
      <c r="H22" s="7">
        <v>4.9524187950554709E-2</v>
      </c>
      <c r="I22" s="7">
        <v>8.9404248557888266</v>
      </c>
      <c r="J22" s="7">
        <v>1.3822632003781677E-3</v>
      </c>
      <c r="K22" s="7">
        <v>4.2230398480730255E-3</v>
      </c>
      <c r="L22" s="7">
        <v>3.5076203676012406E-2</v>
      </c>
      <c r="M22" s="7">
        <v>8.6631933054848773E-2</v>
      </c>
      <c r="N22" s="7"/>
    </row>
    <row r="23" spans="1:14" x14ac:dyDescent="0.25">
      <c r="A23" s="14" t="s">
        <v>242</v>
      </c>
      <c r="B23" s="14">
        <v>12</v>
      </c>
      <c r="C23" s="14" t="s">
        <v>238</v>
      </c>
      <c r="D23" s="14">
        <v>3</v>
      </c>
      <c r="E23" s="28">
        <v>0.24253130727530756</v>
      </c>
      <c r="F23" s="28">
        <v>0.15898984074694053</v>
      </c>
      <c r="G23" s="28">
        <v>0.27651132696534275</v>
      </c>
      <c r="H23" s="28">
        <v>7.3522325975763414E-2</v>
      </c>
      <c r="I23" s="28">
        <v>12.456014569800811</v>
      </c>
      <c r="J23" s="28">
        <v>9.1176623358999386E-4</v>
      </c>
      <c r="K23" s="28">
        <v>3.8495032254817108E-3</v>
      </c>
      <c r="L23" s="28">
        <v>1.5750381193606163E-2</v>
      </c>
      <c r="M23" s="28">
        <v>9.2239798454400876E-2</v>
      </c>
      <c r="N23" s="28"/>
    </row>
    <row r="24" spans="1:14" x14ac:dyDescent="0.25">
      <c r="A24" t="s">
        <v>243</v>
      </c>
      <c r="B24">
        <v>0</v>
      </c>
      <c r="C24" t="s">
        <v>237</v>
      </c>
      <c r="D24">
        <v>1</v>
      </c>
      <c r="E24" s="7">
        <v>3.6133497344467871E-2</v>
      </c>
      <c r="F24" s="7">
        <v>2.3334836749760883E-2</v>
      </c>
      <c r="G24" s="7">
        <v>5.4842145882524118E-2</v>
      </c>
      <c r="H24" s="7">
        <v>8.5569699766443966E-3</v>
      </c>
      <c r="I24" s="7">
        <v>7.0610354353400229E-3</v>
      </c>
      <c r="J24" s="7">
        <v>6.4880859897957402E-2</v>
      </c>
      <c r="K24" s="7">
        <v>8.0808237766768036E-3</v>
      </c>
      <c r="L24" s="7">
        <v>4.3336645051802736E-2</v>
      </c>
      <c r="M24" s="7">
        <v>8.8883407479912024E-2</v>
      </c>
      <c r="N24" s="7">
        <v>5.8115894926774169E-3</v>
      </c>
    </row>
    <row r="25" spans="1:14" x14ac:dyDescent="0.25">
      <c r="A25" t="s">
        <v>243</v>
      </c>
      <c r="B25">
        <v>0</v>
      </c>
      <c r="C25" t="s">
        <v>237</v>
      </c>
      <c r="D25">
        <v>2</v>
      </c>
      <c r="E25" s="7">
        <v>1.7352788024389536E-2</v>
      </c>
      <c r="F25" s="7">
        <v>1.4668249988039584E-2</v>
      </c>
      <c r="G25" s="7">
        <v>3.9228891242220926E-2</v>
      </c>
      <c r="H25" s="7">
        <v>4.4429444453044867E-3</v>
      </c>
      <c r="I25" s="7">
        <v>4.2066939031425881E-4</v>
      </c>
      <c r="J25" s="7">
        <v>4.5130654783495081E-2</v>
      </c>
      <c r="K25" s="7">
        <v>4.8649230528614671E-3</v>
      </c>
      <c r="L25" s="7">
        <v>4.2238879237765259E-2</v>
      </c>
      <c r="M25" s="7">
        <v>6.3650114801671903E-2</v>
      </c>
      <c r="N25" s="7">
        <v>2.0247468172214199E-3</v>
      </c>
    </row>
    <row r="26" spans="1:14" x14ac:dyDescent="0.25">
      <c r="A26" t="s">
        <v>243</v>
      </c>
      <c r="B26">
        <v>0</v>
      </c>
      <c r="C26" t="s">
        <v>237</v>
      </c>
      <c r="D26">
        <v>3</v>
      </c>
      <c r="E26" s="7">
        <v>1.7585519595326223E-2</v>
      </c>
      <c r="F26" s="7">
        <v>1.9941823077579614E-2</v>
      </c>
      <c r="G26" s="7">
        <v>4.2894430563654037E-2</v>
      </c>
      <c r="H26" s="7">
        <v>1.6639087872092281E-2</v>
      </c>
      <c r="I26" s="7">
        <v>3.452197376202862E-3</v>
      </c>
      <c r="J26" s="7">
        <v>6.9626772616625018E-2</v>
      </c>
      <c r="K26" s="7">
        <v>5.1143791547825406E-3</v>
      </c>
      <c r="L26" s="7">
        <v>3.0524838582425148E-2</v>
      </c>
      <c r="M26" s="7">
        <v>6.9371431347392473E-2</v>
      </c>
      <c r="N26" s="7">
        <v>1.5354620588002392E-3</v>
      </c>
    </row>
    <row r="27" spans="1:14" x14ac:dyDescent="0.25">
      <c r="A27" t="s">
        <v>243</v>
      </c>
      <c r="B27">
        <v>4</v>
      </c>
      <c r="C27" t="s">
        <v>237</v>
      </c>
      <c r="D27">
        <v>1</v>
      </c>
      <c r="E27" s="7">
        <v>2.3528160176727063E-2</v>
      </c>
      <c r="F27" s="7">
        <v>2.2326884153261457E-2</v>
      </c>
      <c r="G27" s="7">
        <v>4.2885469199250223E-2</v>
      </c>
      <c r="H27" s="7">
        <v>1.4765997721453757E-3</v>
      </c>
      <c r="I27" s="7">
        <v>1.0059266914598795E-3</v>
      </c>
      <c r="J27" s="7">
        <v>7.135447291109856E-2</v>
      </c>
      <c r="K27" s="7">
        <v>6.2286562442376023E-3</v>
      </c>
      <c r="L27" s="7">
        <v>3.0403323720261076E-2</v>
      </c>
      <c r="M27" s="7">
        <v>6.9367999937916827E-2</v>
      </c>
      <c r="N27" s="7">
        <v>2.0463801942678787E-3</v>
      </c>
    </row>
    <row r="28" spans="1:14" x14ac:dyDescent="0.25">
      <c r="A28" t="s">
        <v>243</v>
      </c>
      <c r="B28">
        <v>4</v>
      </c>
      <c r="C28" t="s">
        <v>237</v>
      </c>
      <c r="D28">
        <v>2</v>
      </c>
      <c r="E28" s="7">
        <v>2.7296930378820156E-2</v>
      </c>
      <c r="F28" s="7">
        <v>2.2301704333372325E-2</v>
      </c>
      <c r="G28" s="7">
        <v>5.3466229003801963E-2</v>
      </c>
      <c r="H28" s="7">
        <v>8.347906457332881E-4</v>
      </c>
      <c r="I28" s="7">
        <v>1.4561180583971861E-3</v>
      </c>
      <c r="J28" s="7">
        <v>6.4880845615750291E-2</v>
      </c>
      <c r="K28" s="7">
        <v>5.4592268524180755E-3</v>
      </c>
      <c r="L28" s="7">
        <v>2.7461133318464812E-2</v>
      </c>
      <c r="M28" s="7">
        <v>7.388355942504439E-2</v>
      </c>
      <c r="N28" s="7">
        <v>1.4251351341630627E-3</v>
      </c>
    </row>
    <row r="29" spans="1:14" x14ac:dyDescent="0.25">
      <c r="A29" t="s">
        <v>243</v>
      </c>
      <c r="B29">
        <v>4</v>
      </c>
      <c r="C29" t="s">
        <v>237</v>
      </c>
      <c r="D29">
        <v>3</v>
      </c>
      <c r="E29" s="7">
        <v>4.2382704377508296E-2</v>
      </c>
      <c r="F29" s="7">
        <v>2.2684608226526105E-2</v>
      </c>
      <c r="G29" s="7">
        <v>2.404941749047295E-2</v>
      </c>
      <c r="H29" s="7">
        <v>7.3776795342234682E-3</v>
      </c>
      <c r="I29" s="7">
        <v>7.3172373055029639E-3</v>
      </c>
      <c r="J29" s="7">
        <v>0.10188702987482379</v>
      </c>
      <c r="K29" s="7">
        <v>9.5757800940924551E-3</v>
      </c>
      <c r="L29" s="7">
        <v>3.087478053710296E-2</v>
      </c>
      <c r="M29" s="7">
        <v>7.6144209008728425E-2</v>
      </c>
      <c r="N29" s="7">
        <v>4.9979305599794797E-3</v>
      </c>
    </row>
    <row r="30" spans="1:14" x14ac:dyDescent="0.25">
      <c r="A30" t="s">
        <v>243</v>
      </c>
      <c r="B30">
        <v>4</v>
      </c>
      <c r="C30" t="s">
        <v>238</v>
      </c>
      <c r="D30">
        <v>1</v>
      </c>
      <c r="E30" s="7">
        <v>5.8161826268591024E-2</v>
      </c>
      <c r="F30" s="7">
        <v>2.9550850591309769E-2</v>
      </c>
      <c r="G30" s="7">
        <v>0.12043671590215946</v>
      </c>
      <c r="H30" s="7">
        <v>5.0780238810904281E-3</v>
      </c>
      <c r="I30" s="7">
        <v>7.1624518851141341E-3</v>
      </c>
      <c r="J30" s="7">
        <v>0.13922387420266202</v>
      </c>
      <c r="K30" s="7">
        <v>1.5139152210366677E-2</v>
      </c>
      <c r="L30" s="7">
        <v>2.0284729694918693E-2</v>
      </c>
      <c r="M30" s="7">
        <v>8.9630896374197938E-2</v>
      </c>
      <c r="N30" s="7">
        <v>6.0701262869004222E-3</v>
      </c>
    </row>
    <row r="31" spans="1:14" x14ac:dyDescent="0.25">
      <c r="A31" t="s">
        <v>243</v>
      </c>
      <c r="B31">
        <v>4</v>
      </c>
      <c r="C31" t="s">
        <v>238</v>
      </c>
      <c r="D31">
        <v>2</v>
      </c>
      <c r="E31" s="7">
        <v>4.7900208155732107E-2</v>
      </c>
      <c r="F31" s="7">
        <v>2.8219981734181956E-2</v>
      </c>
      <c r="G31" s="7">
        <v>0.14473570830604782</v>
      </c>
      <c r="H31" s="7">
        <v>2.6423478656573264E-3</v>
      </c>
      <c r="I31" s="7">
        <v>3.6755093304194197E-3</v>
      </c>
      <c r="J31" s="7">
        <v>0.10454569007620192</v>
      </c>
      <c r="K31" s="7">
        <v>1.0087334091573396E-2</v>
      </c>
      <c r="L31" s="7">
        <v>1.8346389481372551E-2</v>
      </c>
      <c r="M31" s="7">
        <v>9.455725695001041E-2</v>
      </c>
      <c r="N31" s="7">
        <v>3.1125263690454101E-3</v>
      </c>
    </row>
    <row r="32" spans="1:14" x14ac:dyDescent="0.25">
      <c r="A32" t="s">
        <v>243</v>
      </c>
      <c r="B32">
        <v>4</v>
      </c>
      <c r="C32" t="s">
        <v>238</v>
      </c>
      <c r="D32">
        <v>3</v>
      </c>
      <c r="E32" s="7">
        <v>6.0513739286284396E-2</v>
      </c>
      <c r="F32" s="7">
        <v>4.1345960887120142E-2</v>
      </c>
      <c r="G32" s="7">
        <v>0.15921380088616433</v>
      </c>
      <c r="H32" s="7">
        <v>6.4967769128155524E-3</v>
      </c>
      <c r="I32" s="7">
        <v>7.7641864029709797E-3</v>
      </c>
      <c r="J32" s="7">
        <v>0.13551889067400547</v>
      </c>
      <c r="K32" s="7">
        <v>1.5121257245875546E-2</v>
      </c>
      <c r="L32" s="7">
        <v>2.3037527293037395E-2</v>
      </c>
      <c r="M32" s="7">
        <v>9.7817103647808185E-2</v>
      </c>
      <c r="N32" s="7">
        <v>5.6941304649510693E-3</v>
      </c>
    </row>
    <row r="33" spans="1:14" x14ac:dyDescent="0.25">
      <c r="A33" t="s">
        <v>243</v>
      </c>
      <c r="B33">
        <v>8</v>
      </c>
      <c r="C33" t="s">
        <v>237</v>
      </c>
      <c r="D33">
        <v>1</v>
      </c>
      <c r="E33" s="7">
        <v>3.981211749582448E-2</v>
      </c>
      <c r="F33" s="7">
        <v>4.3660216159537343E-2</v>
      </c>
      <c r="G33" s="7">
        <v>0.11267440590126475</v>
      </c>
      <c r="H33" s="7">
        <v>6.0117151133836427E-3</v>
      </c>
      <c r="I33" s="7">
        <v>2.7047563744807173E-3</v>
      </c>
      <c r="J33" s="7">
        <v>0.12796525691874452</v>
      </c>
      <c r="K33" s="7">
        <v>9.2645176474701035E-3</v>
      </c>
      <c r="L33" s="7">
        <v>2.2584775882241937E-2</v>
      </c>
      <c r="M33" s="7">
        <v>8.5336346561644988E-2</v>
      </c>
      <c r="N33" s="7">
        <v>1.426283130374701E-3</v>
      </c>
    </row>
    <row r="34" spans="1:14" x14ac:dyDescent="0.25">
      <c r="A34" t="s">
        <v>243</v>
      </c>
      <c r="B34">
        <v>8</v>
      </c>
      <c r="C34" t="s">
        <v>237</v>
      </c>
      <c r="D34">
        <v>2</v>
      </c>
      <c r="E34" s="7">
        <v>2.8407878548893296E-2</v>
      </c>
      <c r="F34" s="7">
        <v>3.3749636267164748E-2</v>
      </c>
      <c r="G34" s="7">
        <v>8.0636963704126902E-2</v>
      </c>
      <c r="H34" s="7">
        <v>1.5795102118487682E-3</v>
      </c>
      <c r="I34" s="7">
        <v>2.1212067745542628E-3</v>
      </c>
      <c r="J34" s="7">
        <v>0.1054903263111633</v>
      </c>
      <c r="K34" s="7">
        <v>8.2853159352627558E-3</v>
      </c>
      <c r="L34" s="7">
        <v>1.4441299950663015E-2</v>
      </c>
      <c r="M34" s="7">
        <v>7.9622065519796323E-2</v>
      </c>
      <c r="N34" s="7">
        <v>1.6914387611433688E-3</v>
      </c>
    </row>
    <row r="35" spans="1:14" x14ac:dyDescent="0.25">
      <c r="A35" t="s">
        <v>243</v>
      </c>
      <c r="B35">
        <v>8</v>
      </c>
      <c r="C35" t="s">
        <v>237</v>
      </c>
      <c r="D35">
        <v>3</v>
      </c>
      <c r="E35" s="7">
        <v>3.505273009122644E-2</v>
      </c>
      <c r="F35" s="7">
        <v>3.6788576124861277E-2</v>
      </c>
      <c r="G35" s="7">
        <v>9.1748828177685551E-2</v>
      </c>
      <c r="H35" s="7">
        <v>2.0309595276625163E-3</v>
      </c>
      <c r="I35" s="7">
        <v>2.1535030888219131E-3</v>
      </c>
      <c r="J35" s="7">
        <v>0.12500752711104221</v>
      </c>
      <c r="K35" s="7">
        <v>7.3355920102058294E-3</v>
      </c>
      <c r="L35" s="7">
        <v>1.4421382225155099E-2</v>
      </c>
      <c r="M35" s="7">
        <v>9.4065677670596801E-2</v>
      </c>
      <c r="N35" s="7">
        <v>1.6263462986223706E-3</v>
      </c>
    </row>
    <row r="36" spans="1:14" x14ac:dyDescent="0.25">
      <c r="A36" t="s">
        <v>243</v>
      </c>
      <c r="B36">
        <v>8</v>
      </c>
      <c r="C36" t="s">
        <v>238</v>
      </c>
      <c r="D36">
        <v>1</v>
      </c>
      <c r="E36" s="7">
        <v>5.1960502336829709E-2</v>
      </c>
      <c r="F36" s="7">
        <v>6.1543717007692823E-2</v>
      </c>
      <c r="G36" s="7">
        <v>0.26597345884400025</v>
      </c>
      <c r="H36" s="7">
        <v>5.2703741595930935E-3</v>
      </c>
      <c r="I36" s="7">
        <v>7.7473979544703826E-3</v>
      </c>
      <c r="J36" s="7">
        <v>0.17590489046122834</v>
      </c>
      <c r="K36" s="7">
        <v>1.3945634409669536E-2</v>
      </c>
      <c r="L36" s="7">
        <v>1.8353758301111699E-2</v>
      </c>
      <c r="M36" s="7">
        <v>9.7882117704857274E-2</v>
      </c>
      <c r="N36" s="7">
        <v>4.79478566327302E-3</v>
      </c>
    </row>
    <row r="37" spans="1:14" x14ac:dyDescent="0.25">
      <c r="A37" t="s">
        <v>243</v>
      </c>
      <c r="B37">
        <v>8</v>
      </c>
      <c r="C37" t="s">
        <v>238</v>
      </c>
      <c r="D37">
        <v>2</v>
      </c>
      <c r="E37" s="7">
        <v>6.8074830477013251E-2</v>
      </c>
      <c r="F37" s="7">
        <v>8.285336135648054E-2</v>
      </c>
      <c r="G37" s="7">
        <v>0.38064465262339592</v>
      </c>
      <c r="H37" s="7">
        <v>3.1562028097309484E-3</v>
      </c>
      <c r="I37" s="7">
        <v>7.939781321670631E-3</v>
      </c>
      <c r="J37" s="7">
        <v>0.16451553101718841</v>
      </c>
      <c r="K37" s="7">
        <v>1.7817825566471799E-2</v>
      </c>
      <c r="L37" s="7">
        <v>2.150385727852637E-2</v>
      </c>
      <c r="M37" s="7">
        <v>0.11242712427118202</v>
      </c>
      <c r="N37" s="7">
        <v>3.6161685283196579E-3</v>
      </c>
    </row>
    <row r="38" spans="1:14" x14ac:dyDescent="0.25">
      <c r="A38" t="s">
        <v>243</v>
      </c>
      <c r="B38">
        <v>8</v>
      </c>
      <c r="C38" t="s">
        <v>238</v>
      </c>
      <c r="D38">
        <v>3</v>
      </c>
      <c r="E38" s="7">
        <v>8.4172788486507277E-2</v>
      </c>
      <c r="F38" s="7">
        <v>0.11013501239962802</v>
      </c>
      <c r="G38" s="7">
        <v>0.52753470267654057</v>
      </c>
      <c r="H38" s="7">
        <v>3.533673270982023E-3</v>
      </c>
      <c r="I38" s="7">
        <v>7.7127567445405987E-3</v>
      </c>
      <c r="J38" s="7">
        <v>0.16143444418283756</v>
      </c>
      <c r="K38" s="7">
        <v>1.8965435864966605E-2</v>
      </c>
      <c r="L38" s="7">
        <v>1.4190148180811523E-2</v>
      </c>
      <c r="M38" s="7">
        <v>9.7823872435773007E-2</v>
      </c>
      <c r="N38" s="7">
        <v>2.9164592762826328E-3</v>
      </c>
    </row>
    <row r="39" spans="1:14" x14ac:dyDescent="0.25">
      <c r="A39" t="s">
        <v>243</v>
      </c>
      <c r="B39">
        <v>12</v>
      </c>
      <c r="C39" t="s">
        <v>237</v>
      </c>
      <c r="D39">
        <v>1</v>
      </c>
      <c r="E39" s="7">
        <v>2.3268932498525116E-2</v>
      </c>
      <c r="F39" s="7">
        <v>4.037623819100207E-2</v>
      </c>
      <c r="G39" s="7">
        <v>8.7101817270902757E-2</v>
      </c>
      <c r="H39" s="7">
        <v>1.7883629359708427E-3</v>
      </c>
      <c r="I39" s="7">
        <v>3.0811793136571023E-3</v>
      </c>
      <c r="J39" s="7">
        <v>9.4092380031626274E-2</v>
      </c>
      <c r="K39" s="7">
        <v>5.7306116123542169E-3</v>
      </c>
      <c r="L39" s="7">
        <v>1.0251759059580031E-2</v>
      </c>
      <c r="M39" s="7">
        <v>8.4354478005566919E-2</v>
      </c>
      <c r="N39" s="7">
        <v>7.1135161919811036E-4</v>
      </c>
    </row>
    <row r="40" spans="1:14" x14ac:dyDescent="0.25">
      <c r="A40" t="s">
        <v>243</v>
      </c>
      <c r="B40">
        <v>12</v>
      </c>
      <c r="C40" t="s">
        <v>237</v>
      </c>
      <c r="D40">
        <v>2</v>
      </c>
      <c r="E40" s="7">
        <v>3.3302815758012146E-2</v>
      </c>
      <c r="F40" s="7">
        <v>5.2892920423765692E-2</v>
      </c>
      <c r="G40" s="7">
        <v>8.8011208649109787E-2</v>
      </c>
      <c r="H40" s="7">
        <v>6.1085829950854563E-3</v>
      </c>
      <c r="I40" s="7">
        <v>2.1303886442005215E-3</v>
      </c>
      <c r="J40" s="7">
        <v>8.8400890666282164E-2</v>
      </c>
      <c r="K40" s="7">
        <v>5.96927095126843E-3</v>
      </c>
      <c r="L40" s="7">
        <v>1.440352670602822E-2</v>
      </c>
      <c r="M40" s="7">
        <v>8.2250744038324414E-2</v>
      </c>
      <c r="N40" s="7">
        <v>7.7678851773041262E-4</v>
      </c>
    </row>
    <row r="41" spans="1:14" x14ac:dyDescent="0.25">
      <c r="A41" t="s">
        <v>243</v>
      </c>
      <c r="B41">
        <v>12</v>
      </c>
      <c r="C41" t="s">
        <v>237</v>
      </c>
      <c r="D41">
        <v>3</v>
      </c>
      <c r="E41" s="7">
        <v>3.322917194887675E-2</v>
      </c>
      <c r="F41" s="7">
        <v>4.0804979896615245E-2</v>
      </c>
      <c r="G41" s="7">
        <v>7.796503923029334E-2</v>
      </c>
      <c r="H41" s="7">
        <v>4.1414565192637448E-3</v>
      </c>
      <c r="I41" s="7">
        <v>2.2762906870373171E-3</v>
      </c>
      <c r="J41" s="7">
        <v>7.4839802565758562E-2</v>
      </c>
      <c r="K41" s="7">
        <v>4.6005859795076737E-3</v>
      </c>
      <c r="L41" s="7">
        <v>1.1269319029951579E-2</v>
      </c>
      <c r="M41" s="7">
        <v>7.8767003124009388E-2</v>
      </c>
      <c r="N41" s="7">
        <v>8.4967134699931955E-4</v>
      </c>
    </row>
    <row r="42" spans="1:14" x14ac:dyDescent="0.25">
      <c r="A42" t="s">
        <v>243</v>
      </c>
      <c r="B42">
        <v>12</v>
      </c>
      <c r="C42" t="s">
        <v>238</v>
      </c>
      <c r="D42">
        <v>1</v>
      </c>
      <c r="E42" s="7">
        <v>0.14988762341416312</v>
      </c>
      <c r="F42" s="7">
        <v>9.9961258543226059E-2</v>
      </c>
      <c r="G42" s="7">
        <v>0.44762316195151192</v>
      </c>
      <c r="H42" s="7">
        <v>2.9466612527703951E-3</v>
      </c>
      <c r="I42" s="7">
        <v>8.7796702660060417E-3</v>
      </c>
      <c r="J42" s="7">
        <v>0.15049483415522175</v>
      </c>
      <c r="K42" s="7">
        <v>1.8781041804744547E-2</v>
      </c>
      <c r="L42" s="7">
        <v>2.146578943154576E-2</v>
      </c>
      <c r="M42" s="7">
        <v>0.10803699207061858</v>
      </c>
      <c r="N42" s="7">
        <v>4.2400255079806919E-3</v>
      </c>
    </row>
    <row r="43" spans="1:14" x14ac:dyDescent="0.25">
      <c r="A43" t="s">
        <v>243</v>
      </c>
      <c r="B43">
        <v>12</v>
      </c>
      <c r="C43" t="s">
        <v>238</v>
      </c>
      <c r="D43">
        <v>2</v>
      </c>
      <c r="E43" s="7">
        <v>9.3316392536996154E-2</v>
      </c>
      <c r="F43" s="7">
        <v>8.9940908887163259E-2</v>
      </c>
      <c r="G43" s="7">
        <v>0.38339608296718863</v>
      </c>
      <c r="H43" s="7">
        <v>4.3464729880928086E-3</v>
      </c>
      <c r="I43" s="7">
        <v>9.0179599795045876E-3</v>
      </c>
      <c r="J43" s="7">
        <v>0.13713226718530239</v>
      </c>
      <c r="K43" s="7">
        <v>1.8889911129951014E-2</v>
      </c>
      <c r="L43" s="7">
        <v>2.3748412524779258E-2</v>
      </c>
      <c r="M43" s="7">
        <v>0.1147563924812388</v>
      </c>
      <c r="N43" s="7">
        <v>5.3918437599717751E-3</v>
      </c>
    </row>
    <row r="44" spans="1:14" x14ac:dyDescent="0.25">
      <c r="A44" t="s">
        <v>243</v>
      </c>
      <c r="B44">
        <v>12</v>
      </c>
      <c r="C44" t="s">
        <v>238</v>
      </c>
      <c r="D44">
        <v>3</v>
      </c>
      <c r="E44" s="7">
        <v>0.10881978634369804</v>
      </c>
      <c r="F44" s="7">
        <v>0.1074585846468581</v>
      </c>
      <c r="G44" s="7">
        <v>0.42290271871965418</v>
      </c>
      <c r="H44" s="7">
        <v>2.2946596303226523E-3</v>
      </c>
      <c r="I44" s="7">
        <v>7.718592255472943E-3</v>
      </c>
      <c r="J44" s="7">
        <v>0.16305028055376788</v>
      </c>
      <c r="K44" s="7">
        <v>2.0665302227122741E-2</v>
      </c>
      <c r="L44" s="7">
        <v>1.5868168219306117E-2</v>
      </c>
      <c r="M44" s="7">
        <v>0.1064921657370206</v>
      </c>
      <c r="N44" s="7">
        <v>3.4597341408321293E-3</v>
      </c>
    </row>
    <row r="46" spans="1:14" x14ac:dyDescent="0.25">
      <c r="A46" s="79" t="s">
        <v>245</v>
      </c>
      <c r="B46" s="79"/>
      <c r="C46" s="79"/>
      <c r="D46" s="79"/>
      <c r="E46" s="79"/>
      <c r="F46" s="79"/>
      <c r="G46" s="79"/>
      <c r="H46" s="79"/>
      <c r="I46" s="79"/>
      <c r="J46" s="79"/>
      <c r="K46" s="79"/>
      <c r="L46" s="79"/>
      <c r="M46" s="79"/>
    </row>
  </sheetData>
  <mergeCells count="2">
    <mergeCell ref="A1:N1"/>
    <mergeCell ref="A46:M4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F6184-6B82-4619-9152-79022C6E8451}">
  <dimension ref="A1:O34"/>
  <sheetViews>
    <sheetView workbookViewId="0">
      <selection sqref="A1:O1"/>
    </sheetView>
  </sheetViews>
  <sheetFormatPr defaultRowHeight="15" x14ac:dyDescent="0.25"/>
  <cols>
    <col min="1" max="1" width="18.7109375" customWidth="1"/>
    <col min="2" max="2" width="21.85546875" customWidth="1"/>
    <col min="3" max="8" width="10.7109375" customWidth="1"/>
    <col min="10" max="10" width="16.7109375" bestFit="1" customWidth="1"/>
    <col min="15" max="15" width="10.7109375" customWidth="1"/>
  </cols>
  <sheetData>
    <row r="1" spans="1:15" ht="18" customHeight="1" x14ac:dyDescent="0.25">
      <c r="A1" s="63" t="s">
        <v>524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</row>
    <row r="2" spans="1:15" s="12" customFormat="1" ht="18" customHeight="1" x14ac:dyDescent="0.25">
      <c r="A2" s="80" t="s">
        <v>398</v>
      </c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80"/>
    </row>
    <row r="3" spans="1:15" s="12" customFormat="1" ht="18" customHeight="1" x14ac:dyDescent="0.25"/>
    <row r="4" spans="1:15" ht="15" customHeight="1" x14ac:dyDescent="0.25">
      <c r="A4" s="83" t="s">
        <v>249</v>
      </c>
      <c r="B4" s="81" t="s">
        <v>2</v>
      </c>
      <c r="C4" s="85" t="s">
        <v>252</v>
      </c>
      <c r="D4" s="75"/>
      <c r="E4" s="85" t="s">
        <v>253</v>
      </c>
      <c r="F4" s="75"/>
      <c r="G4" s="85" t="s">
        <v>254</v>
      </c>
      <c r="H4" s="75"/>
    </row>
    <row r="5" spans="1:15" ht="15" customHeight="1" thickBot="1" x14ac:dyDescent="0.3">
      <c r="A5" s="84"/>
      <c r="B5" s="82"/>
      <c r="C5" s="15" t="s">
        <v>250</v>
      </c>
      <c r="D5" s="19" t="s">
        <v>251</v>
      </c>
      <c r="E5" s="15" t="s">
        <v>250</v>
      </c>
      <c r="F5" s="19" t="s">
        <v>251</v>
      </c>
      <c r="G5" s="15" t="s">
        <v>250</v>
      </c>
      <c r="H5" s="19" t="s">
        <v>251</v>
      </c>
    </row>
    <row r="6" spans="1:15" ht="15.75" thickTop="1" x14ac:dyDescent="0.25">
      <c r="A6" s="23" t="s">
        <v>15</v>
      </c>
      <c r="B6" s="17" t="s">
        <v>16</v>
      </c>
      <c r="C6" s="48">
        <v>1.12099918400334</v>
      </c>
      <c r="D6" s="49">
        <v>6.67667518586301E-9</v>
      </c>
      <c r="E6" s="54">
        <v>0.56586081408743005</v>
      </c>
      <c r="F6" s="49">
        <v>2.9187173961330901E-2</v>
      </c>
      <c r="G6" s="48">
        <v>0.55513836991591103</v>
      </c>
      <c r="H6" s="49">
        <v>1.8580159944568499E-2</v>
      </c>
    </row>
    <row r="7" spans="1:15" x14ac:dyDescent="0.25">
      <c r="A7" s="23" t="s">
        <v>17</v>
      </c>
      <c r="B7" s="18" t="s">
        <v>18</v>
      </c>
      <c r="C7" s="50">
        <v>1.47275113666263</v>
      </c>
      <c r="D7" s="51">
        <v>3.82106481274731E-10</v>
      </c>
      <c r="E7" s="50">
        <v>0.91146456829682398</v>
      </c>
      <c r="F7" s="51">
        <v>1.2823819956398401E-3</v>
      </c>
      <c r="G7" s="50">
        <v>0.56128656836580904</v>
      </c>
      <c r="H7" s="51">
        <v>6.6304265262793094E-2</v>
      </c>
    </row>
    <row r="8" spans="1:15" x14ac:dyDescent="0.25">
      <c r="A8" s="23" t="s">
        <v>12</v>
      </c>
      <c r="B8" s="18" t="s">
        <v>14</v>
      </c>
      <c r="C8" s="50">
        <v>2.3619964184232201</v>
      </c>
      <c r="D8" s="51">
        <v>2.47061614321196E-8</v>
      </c>
      <c r="E8" s="55">
        <v>1.3640052982664399</v>
      </c>
      <c r="F8" s="51">
        <v>1.27592266299677E-2</v>
      </c>
      <c r="G8" s="50">
        <v>0.99799112015678004</v>
      </c>
      <c r="H8" s="51">
        <v>5.0783955893017103E-2</v>
      </c>
    </row>
    <row r="9" spans="1:15" x14ac:dyDescent="0.25">
      <c r="A9" s="23" t="s">
        <v>27</v>
      </c>
      <c r="B9" s="18" t="s">
        <v>28</v>
      </c>
      <c r="C9" s="50">
        <v>1.3569845920444299</v>
      </c>
      <c r="D9" s="51">
        <v>4.2238682591667898E-6</v>
      </c>
      <c r="E9" s="55">
        <v>0.70668361146770398</v>
      </c>
      <c r="F9" s="51">
        <v>9.1944168480226796E-2</v>
      </c>
      <c r="G9" s="50">
        <v>0.65030098057672103</v>
      </c>
      <c r="H9" s="51">
        <v>9.4657433752578804E-2</v>
      </c>
    </row>
    <row r="10" spans="1:15" x14ac:dyDescent="0.25">
      <c r="A10" s="23" t="s">
        <v>25</v>
      </c>
      <c r="B10" s="18" t="s">
        <v>26</v>
      </c>
      <c r="C10" s="50">
        <v>1.4782117439999201</v>
      </c>
      <c r="D10" s="51">
        <v>7.0541874716674999E-4</v>
      </c>
      <c r="E10" s="55">
        <v>0.69443044189195802</v>
      </c>
      <c r="F10" s="51">
        <v>0.33473383520087502</v>
      </c>
      <c r="G10" s="50">
        <v>0.78378130210796404</v>
      </c>
      <c r="H10" s="51">
        <v>0.18506812881778301</v>
      </c>
    </row>
    <row r="11" spans="1:15" x14ac:dyDescent="0.25">
      <c r="A11" s="23" t="s">
        <v>29</v>
      </c>
      <c r="B11" s="18" t="s">
        <v>30</v>
      </c>
      <c r="C11" s="50">
        <v>0.67125079273536903</v>
      </c>
      <c r="D11" s="51">
        <v>1.3196890409460701E-2</v>
      </c>
      <c r="E11" s="55">
        <v>0.36462207363599902</v>
      </c>
      <c r="F11" s="51">
        <v>0.40445753239325599</v>
      </c>
      <c r="G11" s="50">
        <v>0.30662871909937001</v>
      </c>
      <c r="H11" s="51">
        <v>0.49159828447835202</v>
      </c>
    </row>
    <row r="12" spans="1:15" x14ac:dyDescent="0.25">
      <c r="A12" s="23" t="s">
        <v>39</v>
      </c>
      <c r="B12" s="18" t="s">
        <v>40</v>
      </c>
      <c r="C12" s="50">
        <v>2.3635796967090101</v>
      </c>
      <c r="D12" s="51">
        <v>3.6747623059145299E-55</v>
      </c>
      <c r="E12" s="50">
        <v>1.2354174865468099</v>
      </c>
      <c r="F12" s="51">
        <v>2.55048093514904E-14</v>
      </c>
      <c r="G12" s="50">
        <v>1.1281622101622</v>
      </c>
      <c r="H12" s="51">
        <v>1.9833509622032399E-13</v>
      </c>
      <c r="I12" s="16"/>
      <c r="J12" s="57"/>
    </row>
    <row r="13" spans="1:15" x14ac:dyDescent="0.25">
      <c r="A13" s="23" t="s">
        <v>41</v>
      </c>
      <c r="B13" s="18" t="s">
        <v>42</v>
      </c>
      <c r="C13" s="50">
        <v>2.54307842127076</v>
      </c>
      <c r="D13" s="51">
        <v>1.48233421887835E-52</v>
      </c>
      <c r="E13" s="50">
        <v>0.78480329975674301</v>
      </c>
      <c r="F13" s="51">
        <v>1.73099879175727E-4</v>
      </c>
      <c r="G13" s="50">
        <v>1.75827512151402</v>
      </c>
      <c r="H13" s="51">
        <v>3.5755939438816202E-27</v>
      </c>
      <c r="I13" s="16"/>
      <c r="J13" s="57"/>
    </row>
    <row r="14" spans="1:15" x14ac:dyDescent="0.25">
      <c r="A14" s="23" t="s">
        <v>43</v>
      </c>
      <c r="B14" s="18" t="s">
        <v>44</v>
      </c>
      <c r="C14" s="50">
        <v>2.09350037463981</v>
      </c>
      <c r="D14" s="51">
        <v>3.5839738851005898E-35</v>
      </c>
      <c r="E14" s="50">
        <v>0.839980599961063</v>
      </c>
      <c r="F14" s="51">
        <v>3.3308379365189402E-5</v>
      </c>
      <c r="G14" s="50">
        <v>1.2535197746787501</v>
      </c>
      <c r="H14" s="51">
        <v>3.6479794167758899E-13</v>
      </c>
    </row>
    <row r="15" spans="1:15" x14ac:dyDescent="0.25">
      <c r="A15" s="23" t="s">
        <v>174</v>
      </c>
      <c r="B15" s="18" t="s">
        <v>81</v>
      </c>
      <c r="C15" s="50">
        <v>9.7423456906606795E-2</v>
      </c>
      <c r="D15" s="51">
        <v>0.96692058476868104</v>
      </c>
      <c r="E15" s="55">
        <v>2.8520620389603799</v>
      </c>
      <c r="F15" s="51" t="s">
        <v>425</v>
      </c>
      <c r="G15" s="50">
        <v>-2.75463858205377</v>
      </c>
      <c r="H15" s="51">
        <v>2.9716004781679899E-2</v>
      </c>
    </row>
    <row r="16" spans="1:15" x14ac:dyDescent="0.25">
      <c r="A16" s="23" t="s">
        <v>175</v>
      </c>
      <c r="B16" s="18" t="s">
        <v>82</v>
      </c>
      <c r="C16" s="50">
        <v>1.1428897971536101</v>
      </c>
      <c r="D16" s="51">
        <v>9.5363966285652801E-2</v>
      </c>
      <c r="E16" s="55">
        <v>1.0781140471544299</v>
      </c>
      <c r="F16" s="51" t="s">
        <v>425</v>
      </c>
      <c r="G16" s="50">
        <v>6.4775749999174098E-2</v>
      </c>
      <c r="H16" s="51">
        <v>0.97477352468175305</v>
      </c>
    </row>
    <row r="17" spans="1:8" x14ac:dyDescent="0.25">
      <c r="A17" s="23" t="s">
        <v>182</v>
      </c>
      <c r="B17" s="18" t="s">
        <v>91</v>
      </c>
      <c r="C17" s="50">
        <v>0.48165760797992002</v>
      </c>
      <c r="D17" s="51">
        <v>2.55390200997338E-2</v>
      </c>
      <c r="E17" s="55">
        <v>0.35182959329623698</v>
      </c>
      <c r="F17" s="51">
        <v>0.24471691562213499</v>
      </c>
      <c r="G17" s="50">
        <v>0.12982801468368199</v>
      </c>
      <c r="H17" s="51">
        <v>0.77826967690614401</v>
      </c>
    </row>
    <row r="18" spans="1:8" x14ac:dyDescent="0.25">
      <c r="A18" s="23" t="s">
        <v>180</v>
      </c>
      <c r="B18" s="18" t="s">
        <v>89</v>
      </c>
      <c r="C18" s="50">
        <v>0.49678125403237</v>
      </c>
      <c r="D18" s="51">
        <v>1.7419765102760401E-2</v>
      </c>
      <c r="E18" s="55">
        <v>3.3288023988186699E-2</v>
      </c>
      <c r="F18" s="51">
        <v>0.95603398341304402</v>
      </c>
      <c r="G18" s="50">
        <v>0.46349323004418302</v>
      </c>
      <c r="H18" s="51">
        <v>5.5267670587442398E-2</v>
      </c>
    </row>
    <row r="19" spans="1:8" x14ac:dyDescent="0.25">
      <c r="A19" s="23" t="s">
        <v>181</v>
      </c>
      <c r="B19" s="18" t="s">
        <v>90</v>
      </c>
      <c r="C19" s="50">
        <v>0.48505436215563802</v>
      </c>
      <c r="D19" s="51">
        <v>1.08713133799844E-2</v>
      </c>
      <c r="E19" s="55">
        <v>9.4846835792459394E-2</v>
      </c>
      <c r="F19" s="51">
        <v>0.83609435243798302</v>
      </c>
      <c r="G19" s="50">
        <v>0.39020752636317801</v>
      </c>
      <c r="H19" s="51">
        <v>9.3742622477438101E-2</v>
      </c>
    </row>
    <row r="20" spans="1:8" x14ac:dyDescent="0.25">
      <c r="A20" s="23" t="s">
        <v>183</v>
      </c>
      <c r="B20" s="18" t="s">
        <v>92</v>
      </c>
      <c r="C20" s="50">
        <v>0.71175345851692695</v>
      </c>
      <c r="D20" s="51">
        <v>6.91632990031672E-2</v>
      </c>
      <c r="E20" s="55">
        <v>0.62843844588853504</v>
      </c>
      <c r="F20" s="51">
        <v>0.221958160797014</v>
      </c>
      <c r="G20" s="50">
        <v>8.3315012628391902E-2</v>
      </c>
      <c r="H20" s="51">
        <v>0.93807375299611195</v>
      </c>
    </row>
    <row r="21" spans="1:8" x14ac:dyDescent="0.25">
      <c r="A21" s="23" t="s">
        <v>185</v>
      </c>
      <c r="B21" s="18" t="s">
        <v>94</v>
      </c>
      <c r="C21" s="50">
        <v>1.5209804695117899</v>
      </c>
      <c r="D21" s="51">
        <v>6.8111707272567199E-7</v>
      </c>
      <c r="E21" s="55">
        <v>0.87683469831980299</v>
      </c>
      <c r="F21" s="51">
        <v>3.06809296213232E-2</v>
      </c>
      <c r="G21" s="50">
        <v>0.64414577119198602</v>
      </c>
      <c r="H21" s="51">
        <v>0.114531955502744</v>
      </c>
    </row>
    <row r="22" spans="1:8" x14ac:dyDescent="0.25">
      <c r="A22" s="23" t="s">
        <v>184</v>
      </c>
      <c r="B22" s="18" t="s">
        <v>93</v>
      </c>
      <c r="C22" s="50">
        <v>1.0668065852261199</v>
      </c>
      <c r="D22" s="51">
        <v>1.5226457502440899E-3</v>
      </c>
      <c r="E22" s="55">
        <v>0.117378737022155</v>
      </c>
      <c r="F22" s="51">
        <v>0.90075380092888202</v>
      </c>
      <c r="G22" s="50">
        <v>0.94942784820396098</v>
      </c>
      <c r="H22" s="51">
        <v>1.02947057620035E-2</v>
      </c>
    </row>
    <row r="23" spans="1:8" x14ac:dyDescent="0.25">
      <c r="A23" s="23" t="s">
        <v>124</v>
      </c>
      <c r="B23" s="18" t="s">
        <v>125</v>
      </c>
      <c r="C23" s="50">
        <v>-0.67637566014434203</v>
      </c>
      <c r="D23" s="51">
        <v>7.8715393872467697E-3</v>
      </c>
      <c r="E23" s="55">
        <v>-0.217009188492365</v>
      </c>
      <c r="F23" s="51">
        <v>0.65850836375994404</v>
      </c>
      <c r="G23" s="50">
        <v>-0.45936647165197803</v>
      </c>
      <c r="H23" s="51">
        <v>0.18528439350561701</v>
      </c>
    </row>
    <row r="24" spans="1:8" x14ac:dyDescent="0.25">
      <c r="A24" s="23" t="s">
        <v>126</v>
      </c>
      <c r="B24" s="18" t="s">
        <v>127</v>
      </c>
      <c r="C24" s="50">
        <v>-0.59298780928741102</v>
      </c>
      <c r="D24" s="51">
        <v>1.89073471038344E-3</v>
      </c>
      <c r="E24" s="50">
        <v>-0.81284247569796497</v>
      </c>
      <c r="F24" s="51">
        <v>1.8564950612358399E-5</v>
      </c>
      <c r="G24" s="50">
        <v>0.21985466641055301</v>
      </c>
      <c r="H24" s="51">
        <v>0.53927726735954296</v>
      </c>
    </row>
    <row r="25" spans="1:8" x14ac:dyDescent="0.25">
      <c r="A25" s="23" t="s">
        <v>128</v>
      </c>
      <c r="B25" s="18" t="s">
        <v>129</v>
      </c>
      <c r="C25" s="50">
        <v>-1.16312118477645</v>
      </c>
      <c r="D25" s="51">
        <v>2.9253592175165299E-7</v>
      </c>
      <c r="E25" s="55">
        <v>-0.28749752012761098</v>
      </c>
      <c r="F25" s="51">
        <v>0.49690929125231698</v>
      </c>
      <c r="G25" s="50">
        <v>-0.875623664648842</v>
      </c>
      <c r="H25" s="51">
        <v>5.5321783215490396E-4</v>
      </c>
    </row>
    <row r="26" spans="1:8" x14ac:dyDescent="0.25">
      <c r="A26" s="23" t="s">
        <v>110</v>
      </c>
      <c r="B26" s="18" t="s">
        <v>111</v>
      </c>
      <c r="C26" s="50">
        <v>-9.1959977064345694E-2</v>
      </c>
      <c r="D26" s="51">
        <v>0.83852622024760803</v>
      </c>
      <c r="E26" s="55">
        <v>-0.14372976029266901</v>
      </c>
      <c r="F26" s="51">
        <v>0.82065008750077995</v>
      </c>
      <c r="G26" s="50">
        <v>5.1769783228323298E-2</v>
      </c>
      <c r="H26" s="51">
        <v>0.952643966533398</v>
      </c>
    </row>
    <row r="27" spans="1:8" x14ac:dyDescent="0.25">
      <c r="A27" s="23" t="s">
        <v>112</v>
      </c>
      <c r="B27" s="18" t="s">
        <v>113</v>
      </c>
      <c r="C27" s="50">
        <v>0.28747741461662601</v>
      </c>
      <c r="D27" s="51">
        <v>0.305082158022149</v>
      </c>
      <c r="E27" s="55">
        <v>0.398465167240586</v>
      </c>
      <c r="F27" s="51">
        <v>0.21150857584954999</v>
      </c>
      <c r="G27" s="50">
        <v>-0.11098775262396</v>
      </c>
      <c r="H27" s="51">
        <v>0.84204796721944297</v>
      </c>
    </row>
    <row r="28" spans="1:8" x14ac:dyDescent="0.25">
      <c r="A28" s="23" t="s">
        <v>114</v>
      </c>
      <c r="B28" s="18" t="s">
        <v>115</v>
      </c>
      <c r="C28" s="50">
        <v>0.11791520181128699</v>
      </c>
      <c r="D28" s="51">
        <v>0.84814309209667105</v>
      </c>
      <c r="E28" s="55">
        <v>0.23663737401359</v>
      </c>
      <c r="F28" s="51">
        <v>0.76721772574007996</v>
      </c>
      <c r="G28" s="50">
        <v>-0.11872217220230299</v>
      </c>
      <c r="H28" s="51">
        <v>0.90909120656920495</v>
      </c>
    </row>
    <row r="29" spans="1:8" x14ac:dyDescent="0.25">
      <c r="A29" s="23" t="s">
        <v>140</v>
      </c>
      <c r="B29" s="18" t="s">
        <v>141</v>
      </c>
      <c r="C29" s="50">
        <v>1.05915353843517</v>
      </c>
      <c r="D29" s="51">
        <v>1.0653633795406201E-15</v>
      </c>
      <c r="E29" s="55">
        <v>0.39309948859765298</v>
      </c>
      <c r="F29" s="51">
        <v>3.3553323200742002E-2</v>
      </c>
      <c r="G29" s="50">
        <v>0.66605404983751504</v>
      </c>
      <c r="H29" s="51">
        <v>2.5421774269996899E-6</v>
      </c>
    </row>
    <row r="30" spans="1:8" x14ac:dyDescent="0.25">
      <c r="A30" s="23" t="s">
        <v>142</v>
      </c>
      <c r="B30" s="18" t="s">
        <v>143</v>
      </c>
      <c r="C30" s="50">
        <v>0.299829658970375</v>
      </c>
      <c r="D30" s="51">
        <v>4.8719396991890603E-2</v>
      </c>
      <c r="E30" s="55">
        <v>-2.8506880757632701E-2</v>
      </c>
      <c r="F30" s="51">
        <v>0.94509795897428495</v>
      </c>
      <c r="G30" s="50">
        <v>0.32833653972800803</v>
      </c>
      <c r="H30" s="51">
        <v>5.4794788495921197E-2</v>
      </c>
    </row>
    <row r="31" spans="1:8" x14ac:dyDescent="0.25">
      <c r="A31" s="23" t="s">
        <v>144</v>
      </c>
      <c r="B31" s="18" t="s">
        <v>145</v>
      </c>
      <c r="C31" s="50">
        <v>0.62113854870721297</v>
      </c>
      <c r="D31" s="51">
        <v>1.8006917349516001E-5</v>
      </c>
      <c r="E31" s="55">
        <v>0.108084002775892</v>
      </c>
      <c r="F31" s="51">
        <v>0.75741325221312705</v>
      </c>
      <c r="G31" s="50">
        <v>0.51305454593132105</v>
      </c>
      <c r="H31" s="51">
        <v>1.2277626353366499E-3</v>
      </c>
    </row>
    <row r="32" spans="1:8" x14ac:dyDescent="0.25">
      <c r="A32" s="23" t="s">
        <v>146</v>
      </c>
      <c r="B32" s="18" t="s">
        <v>147</v>
      </c>
      <c r="C32" s="50">
        <v>0.32972499541655698</v>
      </c>
      <c r="D32" s="51">
        <v>2.6711234170908201E-2</v>
      </c>
      <c r="E32" s="55">
        <v>0.159376950267062</v>
      </c>
      <c r="F32" s="51">
        <v>0.54113777291704801</v>
      </c>
      <c r="G32" s="50">
        <v>0.170348045149496</v>
      </c>
      <c r="H32" s="51">
        <v>0.48731852798241798</v>
      </c>
    </row>
    <row r="33" spans="1:8" x14ac:dyDescent="0.25">
      <c r="A33" s="23" t="s">
        <v>148</v>
      </c>
      <c r="B33" s="18" t="s">
        <v>149</v>
      </c>
      <c r="C33" s="50">
        <v>0.99672178782433996</v>
      </c>
      <c r="D33" s="51">
        <v>2.98467362518651E-12</v>
      </c>
      <c r="E33" s="50">
        <v>0.49240206231516198</v>
      </c>
      <c r="F33" s="51">
        <v>7.1236595279843898E-3</v>
      </c>
      <c r="G33" s="50">
        <v>0.50431972550917803</v>
      </c>
      <c r="H33" s="51">
        <v>2.5064620386589199E-3</v>
      </c>
    </row>
    <row r="34" spans="1:8" ht="15.75" thickBot="1" x14ac:dyDescent="0.3">
      <c r="A34" s="24" t="s">
        <v>150</v>
      </c>
      <c r="B34" s="21" t="s">
        <v>151</v>
      </c>
      <c r="C34" s="52">
        <v>0.74357984925082399</v>
      </c>
      <c r="D34" s="53">
        <v>1.3597220294807001E-5</v>
      </c>
      <c r="E34" s="56">
        <v>0.48854937756415001</v>
      </c>
      <c r="F34" s="53">
        <v>2.5017442616858E-2</v>
      </c>
      <c r="G34" s="52">
        <v>0.25503047168667398</v>
      </c>
      <c r="H34" s="53">
        <v>0.38271256759429101</v>
      </c>
    </row>
  </sheetData>
  <mergeCells count="7">
    <mergeCell ref="A1:O1"/>
    <mergeCell ref="A2:O2"/>
    <mergeCell ref="B4:B5"/>
    <mergeCell ref="A4:A5"/>
    <mergeCell ref="C4:D4"/>
    <mergeCell ref="E4:F4"/>
    <mergeCell ref="G4:H4"/>
  </mergeCells>
  <conditionalFormatting sqref="D6:D34">
    <cfRule type="cellIs" dxfId="2" priority="27" operator="lessThan">
      <formula>0.01</formula>
    </cfRule>
  </conditionalFormatting>
  <conditionalFormatting sqref="C6">
    <cfRule type="iconSet" priority="26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C7:C10">
    <cfRule type="iconSet" priority="25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C21">
    <cfRule type="iconSet" priority="24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C22">
    <cfRule type="iconSet" priority="23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C23">
    <cfRule type="iconSet" priority="22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C24">
    <cfRule type="iconSet" priority="21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C25">
    <cfRule type="iconSet" priority="20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C29">
    <cfRule type="iconSet" priority="19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C31">
    <cfRule type="iconSet" priority="18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C33">
    <cfRule type="iconSet" priority="17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C34">
    <cfRule type="iconSet" priority="16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C12:C14">
    <cfRule type="iconSet" priority="28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F6:F34">
    <cfRule type="cellIs" dxfId="1" priority="15" operator="lessThan">
      <formula>0.01</formula>
    </cfRule>
  </conditionalFormatting>
  <conditionalFormatting sqref="E7">
    <cfRule type="iconSet" priority="14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E12">
    <cfRule type="iconSet" priority="13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E13">
    <cfRule type="iconSet" priority="12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E14">
    <cfRule type="iconSet" priority="11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E24">
    <cfRule type="iconSet" priority="10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E33">
    <cfRule type="iconSet" priority="9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H6:H34">
    <cfRule type="cellIs" dxfId="0" priority="8" operator="lessThan">
      <formula>0.01</formula>
    </cfRule>
  </conditionalFormatting>
  <conditionalFormatting sqref="G33">
    <cfRule type="iconSet" priority="7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G31">
    <cfRule type="iconSet" priority="6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G29">
    <cfRule type="iconSet" priority="5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G25">
    <cfRule type="iconSet" priority="4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G12">
    <cfRule type="iconSet" priority="3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G13">
    <cfRule type="iconSet" priority="2">
      <iconSet iconSet="4Arrows">
        <cfvo type="percent" val="0"/>
        <cfvo type="num" val="-0.57999999999999996"/>
        <cfvo type="num" val="0"/>
        <cfvo type="num" val="0.57999999999999996"/>
      </iconSet>
    </cfRule>
  </conditionalFormatting>
  <conditionalFormatting sqref="G14">
    <cfRule type="iconSet" priority="1">
      <iconSet iconSet="4Arrows">
        <cfvo type="percent" val="0"/>
        <cfvo type="num" val="-0.57999999999999996"/>
        <cfvo type="num" val="0"/>
        <cfvo type="num" val="0.57999999999999996"/>
      </iconSet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978D0-52DD-45DE-998A-9A7AD326177A}">
  <dimension ref="A1:R40"/>
  <sheetViews>
    <sheetView zoomScaleNormal="100" workbookViewId="0">
      <selection sqref="A1:Q1"/>
    </sheetView>
  </sheetViews>
  <sheetFormatPr defaultRowHeight="15" x14ac:dyDescent="0.25"/>
  <cols>
    <col min="1" max="2" width="21.85546875" customWidth="1"/>
    <col min="3" max="17" width="10.7109375" customWidth="1"/>
    <col min="18" max="18" width="14.140625" bestFit="1" customWidth="1"/>
  </cols>
  <sheetData>
    <row r="1" spans="1:18" ht="18" customHeight="1" x14ac:dyDescent="0.25">
      <c r="A1" s="63" t="s">
        <v>530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</row>
    <row r="2" spans="1:18" ht="18" customHeight="1" x14ac:dyDescent="0.25">
      <c r="A2" s="80" t="s">
        <v>531</v>
      </c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80"/>
      <c r="P2" s="80"/>
      <c r="Q2" s="80"/>
    </row>
    <row r="3" spans="1:18" ht="15" customHeight="1" x14ac:dyDescent="0.25">
      <c r="A3" s="10"/>
      <c r="B3" s="10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86" t="s">
        <v>257</v>
      </c>
      <c r="P3" s="86"/>
      <c r="Q3" s="86"/>
    </row>
    <row r="4" spans="1:18" ht="18" customHeight="1" thickBot="1" x14ac:dyDescent="0.3">
      <c r="A4" s="20" t="s">
        <v>249</v>
      </c>
      <c r="B4" s="20" t="s">
        <v>2</v>
      </c>
      <c r="C4" s="20" t="s">
        <v>262</v>
      </c>
      <c r="D4" s="20" t="s">
        <v>263</v>
      </c>
      <c r="E4" s="20" t="s">
        <v>264</v>
      </c>
      <c r="F4" s="20" t="s">
        <v>265</v>
      </c>
      <c r="G4" s="20" t="s">
        <v>258</v>
      </c>
      <c r="H4" s="20" t="s">
        <v>259</v>
      </c>
      <c r="I4" s="20" t="s">
        <v>260</v>
      </c>
      <c r="J4" s="20" t="s">
        <v>261</v>
      </c>
      <c r="K4" s="20" t="s">
        <v>266</v>
      </c>
      <c r="L4" s="20" t="s">
        <v>267</v>
      </c>
      <c r="M4" s="20" t="s">
        <v>268</v>
      </c>
      <c r="N4" s="20" t="s">
        <v>269</v>
      </c>
      <c r="O4" s="6" t="s">
        <v>246</v>
      </c>
      <c r="P4" s="6" t="s">
        <v>255</v>
      </c>
      <c r="Q4" s="6" t="s">
        <v>256</v>
      </c>
    </row>
    <row r="5" spans="1:18" ht="15.75" thickTop="1" x14ac:dyDescent="0.25">
      <c r="A5" s="22" t="s">
        <v>15</v>
      </c>
      <c r="B5" s="11" t="s">
        <v>16</v>
      </c>
      <c r="C5" s="16">
        <v>5.29969</v>
      </c>
      <c r="D5" s="16">
        <v>4.3516700000000004</v>
      </c>
      <c r="E5" s="16">
        <v>3.46245</v>
      </c>
      <c r="F5" s="16">
        <v>7.1938800000000001</v>
      </c>
      <c r="G5" s="16">
        <v>10.6021</v>
      </c>
      <c r="H5" s="16">
        <v>13.2044</v>
      </c>
      <c r="I5" s="16">
        <v>10.972300000000001</v>
      </c>
      <c r="J5" s="16">
        <v>12.115399999999999</v>
      </c>
      <c r="K5" s="16">
        <v>8.7951099999999993</v>
      </c>
      <c r="L5" s="16">
        <v>7.4147999999999996</v>
      </c>
      <c r="M5" s="16">
        <v>5.5060799999999999</v>
      </c>
      <c r="N5" s="16">
        <v>9.0978399999999997</v>
      </c>
      <c r="O5" s="16">
        <f>AVERAGE(C5:F5)</f>
        <v>5.0769225000000002</v>
      </c>
      <c r="P5" s="16">
        <f>AVERAGE(G5:J5)</f>
        <v>11.723550000000001</v>
      </c>
      <c r="Q5" s="16">
        <f>AVERAGE(K5:N5)</f>
        <v>7.7034575000000007</v>
      </c>
      <c r="R5" t="str">
        <f t="shared" ref="R5:R13" si="0">IF(AND(O5&lt;0.5,Q5&lt;0.5,P5&lt;0.5),"Low Expressed","Expressed")</f>
        <v>Expressed</v>
      </c>
    </row>
    <row r="6" spans="1:18" x14ac:dyDescent="0.25">
      <c r="A6" s="22" t="s">
        <v>17</v>
      </c>
      <c r="B6" s="11" t="s">
        <v>18</v>
      </c>
      <c r="C6" s="16">
        <v>3.9365399999999999</v>
      </c>
      <c r="D6" s="16">
        <v>3.6783000000000001</v>
      </c>
      <c r="E6" s="16">
        <v>3.7646999999999999</v>
      </c>
      <c r="F6" s="16">
        <v>3.6481699999999999</v>
      </c>
      <c r="G6" s="16">
        <v>10.5145</v>
      </c>
      <c r="H6" s="16">
        <v>13.3729</v>
      </c>
      <c r="I6" s="16">
        <v>13.6761</v>
      </c>
      <c r="J6" s="16">
        <v>8.3266600000000004</v>
      </c>
      <c r="K6" s="16">
        <v>9.0326500000000003</v>
      </c>
      <c r="L6" s="16">
        <v>6.6286500000000004</v>
      </c>
      <c r="M6" s="16">
        <v>6.7759600000000004</v>
      </c>
      <c r="N6" s="16">
        <v>6.9753800000000004</v>
      </c>
      <c r="O6" s="16">
        <f t="shared" ref="O6:O26" si="1">AVERAGE(C6:F6)</f>
        <v>3.7569275000000002</v>
      </c>
      <c r="P6" s="16">
        <f t="shared" ref="P6:P26" si="2">AVERAGE(G6:J6)</f>
        <v>11.472539999999999</v>
      </c>
      <c r="Q6" s="16">
        <f t="shared" ref="Q6:Q26" si="3">AVERAGE(K6:N6)</f>
        <v>7.3531600000000008</v>
      </c>
      <c r="R6" t="str">
        <f t="shared" si="0"/>
        <v>Expressed</v>
      </c>
    </row>
    <row r="7" spans="1:18" x14ac:dyDescent="0.25">
      <c r="A7" s="22" t="s">
        <v>12</v>
      </c>
      <c r="B7" s="11" t="s">
        <v>14</v>
      </c>
      <c r="C7" s="16">
        <v>0.70677299999999998</v>
      </c>
      <c r="D7" s="16">
        <v>0.86893100000000001</v>
      </c>
      <c r="E7" s="16">
        <v>2.0125799999999998</v>
      </c>
      <c r="F7" s="16">
        <v>1.6750100000000001</v>
      </c>
      <c r="G7" s="16">
        <v>6.0470800000000002</v>
      </c>
      <c r="H7" s="16">
        <v>6.7698600000000004</v>
      </c>
      <c r="I7" s="16">
        <v>10.9361</v>
      </c>
      <c r="J7" s="16">
        <v>5.6185400000000003</v>
      </c>
      <c r="K7" s="16">
        <v>4.1305100000000001</v>
      </c>
      <c r="L7" s="16">
        <v>3.3685299999999998</v>
      </c>
      <c r="M7" s="16">
        <v>2.28939</v>
      </c>
      <c r="N7" s="16">
        <v>3.5573299999999999</v>
      </c>
      <c r="O7" s="16">
        <f t="shared" si="1"/>
        <v>1.3158235</v>
      </c>
      <c r="P7" s="16">
        <f t="shared" si="2"/>
        <v>7.3428949999999995</v>
      </c>
      <c r="Q7" s="16">
        <f t="shared" si="3"/>
        <v>3.3364400000000001</v>
      </c>
      <c r="R7" t="str">
        <f t="shared" si="0"/>
        <v>Expressed</v>
      </c>
    </row>
    <row r="8" spans="1:18" x14ac:dyDescent="0.25">
      <c r="A8" s="22" t="s">
        <v>27</v>
      </c>
      <c r="B8" s="11" t="s">
        <v>28</v>
      </c>
      <c r="C8" s="16">
        <v>1.5205599999999999</v>
      </c>
      <c r="D8" s="16">
        <v>1.9763200000000001</v>
      </c>
      <c r="E8" s="16">
        <v>0.92742899999999995</v>
      </c>
      <c r="F8" s="16">
        <v>2.5413199999999998</v>
      </c>
      <c r="G8" s="16">
        <v>4.8254299999999999</v>
      </c>
      <c r="H8" s="16">
        <v>4.3841299999999999</v>
      </c>
      <c r="I8" s="16">
        <v>5.5811000000000002</v>
      </c>
      <c r="J8" s="16">
        <v>4.2164099999999998</v>
      </c>
      <c r="K8" s="16">
        <v>3.08683</v>
      </c>
      <c r="L8" s="16">
        <v>3.0619100000000001</v>
      </c>
      <c r="M8" s="16">
        <v>2.2206000000000001</v>
      </c>
      <c r="N8" s="16">
        <v>3.4980099999999998</v>
      </c>
      <c r="O8" s="16">
        <f t="shared" si="1"/>
        <v>1.74140725</v>
      </c>
      <c r="P8" s="16">
        <f t="shared" si="2"/>
        <v>4.7517674999999997</v>
      </c>
      <c r="Q8" s="16">
        <f t="shared" si="3"/>
        <v>2.9668375000000005</v>
      </c>
      <c r="R8" t="str">
        <f t="shared" si="0"/>
        <v>Expressed</v>
      </c>
    </row>
    <row r="9" spans="1:18" x14ac:dyDescent="0.25">
      <c r="A9" s="22" t="s">
        <v>25</v>
      </c>
      <c r="B9" s="11" t="s">
        <v>26</v>
      </c>
      <c r="C9" s="16">
        <v>1.10931</v>
      </c>
      <c r="D9" s="16">
        <v>1.3708</v>
      </c>
      <c r="E9" s="16">
        <v>0.60577000000000003</v>
      </c>
      <c r="F9" s="16">
        <v>0.332345</v>
      </c>
      <c r="G9" s="16">
        <v>2.2576700000000001</v>
      </c>
      <c r="H9" s="16">
        <v>2.9669599999999998</v>
      </c>
      <c r="I9" s="16">
        <v>1.7830900000000001</v>
      </c>
      <c r="J9" s="16">
        <v>3.14086</v>
      </c>
      <c r="K9" s="16">
        <v>1.4649700000000001</v>
      </c>
      <c r="L9" s="16">
        <v>1.6767000000000001</v>
      </c>
      <c r="M9" s="16">
        <v>1.34552</v>
      </c>
      <c r="N9" s="16">
        <v>1.07087</v>
      </c>
      <c r="O9" s="16">
        <f t="shared" si="1"/>
        <v>0.85455625000000002</v>
      </c>
      <c r="P9" s="16">
        <f t="shared" si="2"/>
        <v>2.5371449999999998</v>
      </c>
      <c r="Q9" s="16">
        <f t="shared" si="3"/>
        <v>1.3895150000000001</v>
      </c>
      <c r="R9" t="str">
        <f t="shared" si="0"/>
        <v>Expressed</v>
      </c>
    </row>
    <row r="10" spans="1:18" x14ac:dyDescent="0.25">
      <c r="A10" s="22" t="s">
        <v>29</v>
      </c>
      <c r="B10" s="11" t="s">
        <v>30</v>
      </c>
      <c r="C10" s="16">
        <v>1.7577199999999999</v>
      </c>
      <c r="D10" s="16">
        <v>2.8501300000000001</v>
      </c>
      <c r="E10" s="16">
        <v>2.28104</v>
      </c>
      <c r="F10" s="16">
        <v>3.3391999999999999</v>
      </c>
      <c r="G10" s="16">
        <v>3.9588000000000001</v>
      </c>
      <c r="H10" s="16">
        <v>5.2293200000000004</v>
      </c>
      <c r="I10" s="16">
        <v>3.5730499999999998</v>
      </c>
      <c r="J10" s="16">
        <v>4.9591000000000003</v>
      </c>
      <c r="K10" s="16">
        <v>2.8159100000000001</v>
      </c>
      <c r="L10" s="16">
        <v>4.31738</v>
      </c>
      <c r="M10" s="16">
        <v>3.0332599999999998</v>
      </c>
      <c r="N10" s="16">
        <v>3.4299900000000001</v>
      </c>
      <c r="O10" s="16">
        <f t="shared" si="1"/>
        <v>2.5570225</v>
      </c>
      <c r="P10" s="16">
        <f t="shared" si="2"/>
        <v>4.4300675000000007</v>
      </c>
      <c r="Q10" s="16">
        <f t="shared" si="3"/>
        <v>3.3991350000000002</v>
      </c>
      <c r="R10" t="str">
        <f t="shared" si="0"/>
        <v>Expressed</v>
      </c>
    </row>
    <row r="11" spans="1:18" x14ac:dyDescent="0.25">
      <c r="A11" s="22" t="s">
        <v>39</v>
      </c>
      <c r="B11" s="11" t="s">
        <v>40</v>
      </c>
      <c r="C11" s="16">
        <v>6.6476199999999999</v>
      </c>
      <c r="D11" s="16">
        <v>6.9338899999999999</v>
      </c>
      <c r="E11" s="16">
        <v>7.2715800000000002</v>
      </c>
      <c r="F11" s="16">
        <v>8.7050099999999997</v>
      </c>
      <c r="G11" s="16">
        <v>41.8688</v>
      </c>
      <c r="H11" s="16">
        <v>43.493099999999998</v>
      </c>
      <c r="I11" s="16">
        <v>33.612200000000001</v>
      </c>
      <c r="J11" s="16">
        <v>48.604300000000002</v>
      </c>
      <c r="K11" s="16">
        <v>22.791799999999999</v>
      </c>
      <c r="L11" s="16">
        <v>21.155799999999999</v>
      </c>
      <c r="M11" s="16">
        <v>11.396000000000001</v>
      </c>
      <c r="N11" s="16">
        <v>17.8887</v>
      </c>
      <c r="O11" s="16">
        <f t="shared" si="1"/>
        <v>7.3895250000000008</v>
      </c>
      <c r="P11" s="16">
        <f t="shared" si="2"/>
        <v>41.894599999999997</v>
      </c>
      <c r="Q11" s="16">
        <f t="shared" si="3"/>
        <v>18.308074999999999</v>
      </c>
      <c r="R11" t="str">
        <f t="shared" si="0"/>
        <v>Expressed</v>
      </c>
    </row>
    <row r="12" spans="1:18" x14ac:dyDescent="0.25">
      <c r="A12" s="22" t="s">
        <v>41</v>
      </c>
      <c r="B12" s="11" t="s">
        <v>42</v>
      </c>
      <c r="C12" s="16">
        <v>4.6605800000000004</v>
      </c>
      <c r="D12" s="16">
        <v>4.4201800000000002</v>
      </c>
      <c r="E12" s="16">
        <v>4.3674600000000003</v>
      </c>
      <c r="F12" s="16">
        <v>7.1552600000000002</v>
      </c>
      <c r="G12" s="16">
        <v>27.258299999999998</v>
      </c>
      <c r="H12" s="16">
        <v>31.825800000000001</v>
      </c>
      <c r="I12" s="16">
        <v>31.950700000000001</v>
      </c>
      <c r="J12" s="16">
        <v>39.404800000000002</v>
      </c>
      <c r="K12" s="16">
        <v>11.06124</v>
      </c>
      <c r="L12" s="16">
        <v>9.8863099999999999</v>
      </c>
      <c r="M12" s="16">
        <v>7.1495100000000003</v>
      </c>
      <c r="N12" s="16">
        <v>8.0803250000000002</v>
      </c>
      <c r="O12" s="16">
        <f t="shared" si="1"/>
        <v>5.1508700000000012</v>
      </c>
      <c r="P12" s="16">
        <f t="shared" si="2"/>
        <v>32.609900000000003</v>
      </c>
      <c r="Q12" s="16">
        <f t="shared" si="3"/>
        <v>9.0443462500000003</v>
      </c>
      <c r="R12" t="str">
        <f t="shared" si="0"/>
        <v>Expressed</v>
      </c>
    </row>
    <row r="13" spans="1:18" x14ac:dyDescent="0.25">
      <c r="A13" s="22" t="s">
        <v>43</v>
      </c>
      <c r="B13" s="11" t="s">
        <v>44</v>
      </c>
      <c r="C13" s="16">
        <v>5.6645399999999997</v>
      </c>
      <c r="D13" s="16">
        <v>7.87812</v>
      </c>
      <c r="E13" s="16">
        <v>8.9767299999999999</v>
      </c>
      <c r="F13" s="16">
        <v>10.21575</v>
      </c>
      <c r="G13" s="16">
        <v>36.704500000000003</v>
      </c>
      <c r="H13" s="16">
        <v>37.888500000000001</v>
      </c>
      <c r="I13" s="16">
        <v>35.581699999999998</v>
      </c>
      <c r="J13" s="16">
        <v>42.2256</v>
      </c>
      <c r="K13" s="16">
        <v>18.573969999999999</v>
      </c>
      <c r="L13" s="16">
        <v>16.425039999999999</v>
      </c>
      <c r="M13" s="16">
        <v>10.688724000000001</v>
      </c>
      <c r="N13" s="16">
        <v>14.857659999999999</v>
      </c>
      <c r="O13" s="16">
        <f t="shared" si="1"/>
        <v>8.1837850000000003</v>
      </c>
      <c r="P13" s="16">
        <f t="shared" si="2"/>
        <v>38.100075000000004</v>
      </c>
      <c r="Q13" s="16">
        <f t="shared" si="3"/>
        <v>15.1363485</v>
      </c>
      <c r="R13" t="str">
        <f t="shared" si="0"/>
        <v>Expressed</v>
      </c>
    </row>
    <row r="14" spans="1:18" x14ac:dyDescent="0.25">
      <c r="A14" s="25" t="s">
        <v>173</v>
      </c>
      <c r="B14" s="26" t="s">
        <v>80</v>
      </c>
      <c r="C14" s="16">
        <v>0</v>
      </c>
      <c r="D14" s="16">
        <v>0</v>
      </c>
      <c r="E14" s="16">
        <v>0</v>
      </c>
      <c r="F14" s="16">
        <v>0</v>
      </c>
      <c r="G14" s="16">
        <v>0</v>
      </c>
      <c r="H14" s="16">
        <v>0</v>
      </c>
      <c r="I14" s="16">
        <v>0</v>
      </c>
      <c r="J14" s="16">
        <v>0</v>
      </c>
      <c r="K14" s="16">
        <v>0</v>
      </c>
      <c r="L14" s="16">
        <v>0</v>
      </c>
      <c r="M14" s="16">
        <v>0</v>
      </c>
      <c r="N14" s="16">
        <v>0</v>
      </c>
      <c r="O14" s="16">
        <f t="shared" si="1"/>
        <v>0</v>
      </c>
      <c r="P14" s="16">
        <f t="shared" si="2"/>
        <v>0</v>
      </c>
      <c r="Q14" s="16">
        <f t="shared" si="3"/>
        <v>0</v>
      </c>
      <c r="R14" t="str">
        <f t="shared" ref="R14:R38" si="4">IF(AND(O14&lt;0.5,Q14&lt;0.5,P14&lt;0.5),"Low Expressed","Expressed")</f>
        <v>Low Expressed</v>
      </c>
    </row>
    <row r="15" spans="1:18" x14ac:dyDescent="0.25">
      <c r="A15" s="22" t="s">
        <v>174</v>
      </c>
      <c r="B15" s="11" t="s">
        <v>81</v>
      </c>
      <c r="C15" s="16">
        <v>0</v>
      </c>
      <c r="D15" s="16">
        <v>8.7762900000000005E-2</v>
      </c>
      <c r="E15" s="16">
        <v>0.162049</v>
      </c>
      <c r="F15" s="16">
        <v>0.116036</v>
      </c>
      <c r="G15" s="16">
        <v>0.16454099999999999</v>
      </c>
      <c r="H15" s="16">
        <v>0</v>
      </c>
      <c r="I15" s="16">
        <v>0.18778800000000001</v>
      </c>
      <c r="J15" s="16">
        <v>0</v>
      </c>
      <c r="K15" s="16">
        <v>0.33242300000000002</v>
      </c>
      <c r="L15" s="16">
        <v>0.76271</v>
      </c>
      <c r="M15" s="16">
        <v>0.78133200000000003</v>
      </c>
      <c r="N15" s="16">
        <v>0.74890900000000005</v>
      </c>
      <c r="O15" s="16">
        <f t="shared" si="1"/>
        <v>9.1461975000000001E-2</v>
      </c>
      <c r="P15" s="16">
        <f t="shared" si="2"/>
        <v>8.8082250000000001E-2</v>
      </c>
      <c r="Q15" s="16">
        <f t="shared" si="3"/>
        <v>0.65634349999999997</v>
      </c>
      <c r="R15" t="str">
        <f t="shared" si="4"/>
        <v>Expressed</v>
      </c>
    </row>
    <row r="16" spans="1:18" x14ac:dyDescent="0.25">
      <c r="A16" s="22" t="s">
        <v>175</v>
      </c>
      <c r="B16" s="11" t="s">
        <v>82</v>
      </c>
      <c r="C16" s="16">
        <v>0.29939900000000003</v>
      </c>
      <c r="D16" s="16">
        <v>0.422788</v>
      </c>
      <c r="E16" s="16">
        <v>0.229185</v>
      </c>
      <c r="F16" s="16">
        <v>0.360767</v>
      </c>
      <c r="G16" s="16">
        <v>0.46540199999999998</v>
      </c>
      <c r="H16" s="16">
        <v>1.1027800000000001</v>
      </c>
      <c r="I16" s="16">
        <v>0.51792099999999996</v>
      </c>
      <c r="J16" s="16">
        <v>1.3313999999999999</v>
      </c>
      <c r="K16" s="16">
        <v>0.66955500000000001</v>
      </c>
      <c r="L16" s="16">
        <v>0.75521799999999994</v>
      </c>
      <c r="M16" s="16">
        <v>0.88402499999999995</v>
      </c>
      <c r="N16" s="16">
        <v>0.50821300000000003</v>
      </c>
      <c r="O16" s="16">
        <f t="shared" si="1"/>
        <v>0.32803474999999999</v>
      </c>
      <c r="P16" s="16">
        <f t="shared" si="2"/>
        <v>0.85437574999999999</v>
      </c>
      <c r="Q16" s="16">
        <f t="shared" si="3"/>
        <v>0.70425274999999998</v>
      </c>
      <c r="R16" t="str">
        <f t="shared" si="4"/>
        <v>Expressed</v>
      </c>
    </row>
    <row r="17" spans="1:18" x14ac:dyDescent="0.25">
      <c r="A17" s="25" t="s">
        <v>176</v>
      </c>
      <c r="B17" s="26" t="s">
        <v>83</v>
      </c>
      <c r="C17" s="16">
        <v>0</v>
      </c>
      <c r="D17" s="16">
        <v>0</v>
      </c>
      <c r="E17" s="16">
        <v>0</v>
      </c>
      <c r="F17" s="16">
        <v>3.8060299999999998E-2</v>
      </c>
      <c r="G17" s="16">
        <v>2.69871E-2</v>
      </c>
      <c r="H17" s="16">
        <v>9.8368499999999998E-2</v>
      </c>
      <c r="I17" s="16">
        <v>4.62003E-2</v>
      </c>
      <c r="J17" s="16">
        <v>0</v>
      </c>
      <c r="K17" s="16">
        <v>0.16355700000000001</v>
      </c>
      <c r="L17" s="16">
        <v>2.0849699999999999E-2</v>
      </c>
      <c r="M17" s="16">
        <v>0.109843</v>
      </c>
      <c r="N17" s="16">
        <v>0.147393</v>
      </c>
      <c r="O17" s="16">
        <f t="shared" si="1"/>
        <v>9.5150749999999996E-3</v>
      </c>
      <c r="P17" s="16">
        <f t="shared" si="2"/>
        <v>4.2888975000000003E-2</v>
      </c>
      <c r="Q17" s="16">
        <f t="shared" si="3"/>
        <v>0.110410675</v>
      </c>
      <c r="R17" t="str">
        <f t="shared" si="4"/>
        <v>Low Expressed</v>
      </c>
    </row>
    <row r="18" spans="1:18" x14ac:dyDescent="0.25">
      <c r="A18" s="25" t="s">
        <v>177</v>
      </c>
      <c r="B18" s="26" t="s">
        <v>84</v>
      </c>
      <c r="C18" s="16">
        <v>0</v>
      </c>
      <c r="D18" s="16">
        <v>0</v>
      </c>
      <c r="E18" s="16">
        <v>0</v>
      </c>
      <c r="F18" s="16">
        <v>0</v>
      </c>
      <c r="G18" s="16">
        <v>0</v>
      </c>
      <c r="H18" s="16">
        <v>0</v>
      </c>
      <c r="I18" s="16">
        <v>0.34563500000000003</v>
      </c>
      <c r="J18" s="16">
        <v>0</v>
      </c>
      <c r="K18" s="16">
        <v>0</v>
      </c>
      <c r="L18" s="16">
        <v>0.21828600000000001</v>
      </c>
      <c r="M18" s="16">
        <v>0</v>
      </c>
      <c r="N18" s="16">
        <v>0</v>
      </c>
      <c r="O18" s="16">
        <f t="shared" si="1"/>
        <v>0</v>
      </c>
      <c r="P18" s="16">
        <f t="shared" si="2"/>
        <v>8.6408750000000006E-2</v>
      </c>
      <c r="Q18" s="16">
        <f t="shared" si="3"/>
        <v>5.4571500000000002E-2</v>
      </c>
      <c r="R18" t="str">
        <f t="shared" si="4"/>
        <v>Low Expressed</v>
      </c>
    </row>
    <row r="19" spans="1:18" x14ac:dyDescent="0.25">
      <c r="A19" s="25" t="s">
        <v>178</v>
      </c>
      <c r="B19" s="26" t="s">
        <v>87</v>
      </c>
      <c r="C19" s="16">
        <v>0</v>
      </c>
      <c r="D19" s="16">
        <v>0</v>
      </c>
      <c r="E19" s="16">
        <v>0</v>
      </c>
      <c r="F19" s="16">
        <v>0</v>
      </c>
      <c r="G19" s="16">
        <v>0</v>
      </c>
      <c r="H19" s="16">
        <v>0</v>
      </c>
      <c r="I19" s="16">
        <v>0</v>
      </c>
      <c r="J19" s="16">
        <v>0</v>
      </c>
      <c r="K19" s="16">
        <v>0</v>
      </c>
      <c r="L19" s="16">
        <v>0</v>
      </c>
      <c r="M19" s="16">
        <v>0</v>
      </c>
      <c r="N19" s="16">
        <v>0</v>
      </c>
      <c r="O19" s="16">
        <f t="shared" si="1"/>
        <v>0</v>
      </c>
      <c r="P19" s="16">
        <f t="shared" si="2"/>
        <v>0</v>
      </c>
      <c r="Q19" s="16">
        <f t="shared" si="3"/>
        <v>0</v>
      </c>
      <c r="R19" t="str">
        <f t="shared" si="4"/>
        <v>Low Expressed</v>
      </c>
    </row>
    <row r="20" spans="1:18" x14ac:dyDescent="0.25">
      <c r="A20" s="25" t="s">
        <v>179</v>
      </c>
      <c r="B20" s="26" t="s">
        <v>88</v>
      </c>
      <c r="C20" s="16">
        <v>0</v>
      </c>
      <c r="D20" s="16">
        <v>0</v>
      </c>
      <c r="E20" s="16">
        <v>0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0</v>
      </c>
      <c r="L20" s="16">
        <v>0</v>
      </c>
      <c r="M20" s="16">
        <v>0</v>
      </c>
      <c r="N20" s="16">
        <v>0</v>
      </c>
      <c r="O20" s="16">
        <f>AVERAGE(C20:F20)</f>
        <v>0</v>
      </c>
      <c r="P20" s="16">
        <f>AVERAGE(G20:J20)</f>
        <v>0</v>
      </c>
      <c r="Q20" s="16">
        <f>AVERAGE(K20:N20)</f>
        <v>0</v>
      </c>
      <c r="R20" t="str">
        <f t="shared" si="4"/>
        <v>Low Expressed</v>
      </c>
    </row>
    <row r="21" spans="1:18" x14ac:dyDescent="0.25">
      <c r="A21" s="22" t="s">
        <v>182</v>
      </c>
      <c r="B21" s="11" t="s">
        <v>91</v>
      </c>
      <c r="C21" s="16">
        <v>4.2889799999999996</v>
      </c>
      <c r="D21" s="16">
        <v>5.2108600000000003</v>
      </c>
      <c r="E21" s="16">
        <v>4.3432000000000004</v>
      </c>
      <c r="F21" s="16">
        <v>6.2058200000000001</v>
      </c>
      <c r="G21" s="16">
        <v>6.9298099999999998</v>
      </c>
      <c r="H21" s="16">
        <v>10.5542</v>
      </c>
      <c r="I21" s="16">
        <v>5.21366</v>
      </c>
      <c r="J21" s="16">
        <v>8.5845000000000002</v>
      </c>
      <c r="K21" s="16">
        <v>7.1401700000000003</v>
      </c>
      <c r="L21" s="16">
        <v>7.7293200000000004</v>
      </c>
      <c r="M21" s="16">
        <v>5.0488799999999996</v>
      </c>
      <c r="N21" s="16">
        <v>6.58467</v>
      </c>
      <c r="O21" s="16">
        <f t="shared" si="1"/>
        <v>5.0122149999999994</v>
      </c>
      <c r="P21" s="16">
        <f t="shared" si="2"/>
        <v>7.8205425000000002</v>
      </c>
      <c r="Q21" s="16">
        <f t="shared" si="3"/>
        <v>6.6257599999999996</v>
      </c>
      <c r="R21" t="str">
        <f t="shared" si="4"/>
        <v>Expressed</v>
      </c>
    </row>
    <row r="22" spans="1:18" x14ac:dyDescent="0.25">
      <c r="A22" s="22" t="s">
        <v>180</v>
      </c>
      <c r="B22" s="11" t="s">
        <v>89</v>
      </c>
      <c r="C22" s="16">
        <v>4.2938200000000002</v>
      </c>
      <c r="D22" s="16">
        <v>6.3995199999999999</v>
      </c>
      <c r="E22" s="16">
        <v>4.7451600000000003</v>
      </c>
      <c r="F22" s="16">
        <v>7.4002499999999998</v>
      </c>
      <c r="G22" s="16">
        <v>8.1195799999999991</v>
      </c>
      <c r="H22" s="16">
        <v>9.7990600000000008</v>
      </c>
      <c r="I22" s="16">
        <v>7.1160800000000002</v>
      </c>
      <c r="J22" s="16">
        <v>9.9678500000000003</v>
      </c>
      <c r="K22" s="16">
        <v>5.8369900000000001</v>
      </c>
      <c r="L22" s="16">
        <v>7.7108800000000004</v>
      </c>
      <c r="M22" s="16">
        <v>4.6867599999999996</v>
      </c>
      <c r="N22" s="16">
        <v>5.8284099999999999</v>
      </c>
      <c r="O22" s="16">
        <f t="shared" si="1"/>
        <v>5.7096874999999994</v>
      </c>
      <c r="P22" s="16">
        <f t="shared" si="2"/>
        <v>8.7506424999999997</v>
      </c>
      <c r="Q22" s="16">
        <f t="shared" si="3"/>
        <v>6.0157600000000002</v>
      </c>
      <c r="R22" t="str">
        <f t="shared" si="4"/>
        <v>Expressed</v>
      </c>
    </row>
    <row r="23" spans="1:18" x14ac:dyDescent="0.25">
      <c r="A23" s="22" t="s">
        <v>181</v>
      </c>
      <c r="B23" s="11" t="s">
        <v>90</v>
      </c>
      <c r="C23" s="16">
        <v>6.6945199999999998</v>
      </c>
      <c r="D23" s="16">
        <v>6.5914400000000004</v>
      </c>
      <c r="E23" s="16">
        <v>5.0162899999999997</v>
      </c>
      <c r="F23" s="16">
        <v>8.2642600000000002</v>
      </c>
      <c r="G23" s="16">
        <v>9.2850000000000001</v>
      </c>
      <c r="H23" s="16">
        <v>11.3209</v>
      </c>
      <c r="I23" s="16">
        <v>7.8443199999999997</v>
      </c>
      <c r="J23" s="16">
        <v>12.3085</v>
      </c>
      <c r="K23" s="16">
        <v>7.1068600000000002</v>
      </c>
      <c r="L23" s="16">
        <v>9.1139500000000009</v>
      </c>
      <c r="M23" s="16">
        <v>5.4516400000000003</v>
      </c>
      <c r="N23" s="16">
        <v>7.5549799999999996</v>
      </c>
      <c r="O23" s="16">
        <f t="shared" si="1"/>
        <v>6.6416275000000002</v>
      </c>
      <c r="P23" s="16">
        <f t="shared" si="2"/>
        <v>10.189679999999999</v>
      </c>
      <c r="Q23" s="16">
        <f t="shared" si="3"/>
        <v>7.3068575000000004</v>
      </c>
      <c r="R23" t="str">
        <f t="shared" si="4"/>
        <v>Expressed</v>
      </c>
    </row>
    <row r="24" spans="1:18" x14ac:dyDescent="0.25">
      <c r="A24" s="22" t="s">
        <v>183</v>
      </c>
      <c r="B24" s="11" t="s">
        <v>92</v>
      </c>
      <c r="C24" s="16">
        <v>1.4250799999999999</v>
      </c>
      <c r="D24" s="16">
        <v>2.64723</v>
      </c>
      <c r="E24" s="16">
        <v>2.03572</v>
      </c>
      <c r="F24" s="16">
        <v>1.1854199999999999</v>
      </c>
      <c r="G24" s="16">
        <v>2.7130700000000001</v>
      </c>
      <c r="H24" s="16">
        <v>3.3843399999999999</v>
      </c>
      <c r="I24" s="16">
        <v>3.3172299999999999</v>
      </c>
      <c r="J24" s="16">
        <v>3.6992600000000002</v>
      </c>
      <c r="K24" s="16">
        <v>2.9382999999999999</v>
      </c>
      <c r="L24" s="16">
        <v>2.8688500000000001</v>
      </c>
      <c r="M24" s="16">
        <v>3.41784</v>
      </c>
      <c r="N24" s="16">
        <v>2.42658</v>
      </c>
      <c r="O24" s="16">
        <f t="shared" si="1"/>
        <v>1.8233624999999998</v>
      </c>
      <c r="P24" s="16">
        <f t="shared" si="2"/>
        <v>3.2784750000000003</v>
      </c>
      <c r="Q24" s="16">
        <f t="shared" si="3"/>
        <v>2.9128924999999999</v>
      </c>
      <c r="R24" t="str">
        <f t="shared" si="4"/>
        <v>Expressed</v>
      </c>
    </row>
    <row r="25" spans="1:18" x14ac:dyDescent="0.25">
      <c r="A25" s="22" t="s">
        <v>185</v>
      </c>
      <c r="B25" s="11" t="s">
        <v>94</v>
      </c>
      <c r="C25" s="16">
        <v>1.37279</v>
      </c>
      <c r="D25" s="16">
        <v>1.3349899999999999</v>
      </c>
      <c r="E25" s="16">
        <v>0.89961400000000002</v>
      </c>
      <c r="F25" s="16">
        <v>1.40266</v>
      </c>
      <c r="G25" s="16">
        <v>3.8491599999999999</v>
      </c>
      <c r="H25" s="16">
        <v>5.6212400000000002</v>
      </c>
      <c r="I25" s="16">
        <v>1.6852199999999999</v>
      </c>
      <c r="J25" s="16">
        <v>5.2976700000000001</v>
      </c>
      <c r="K25" s="16">
        <v>2.4504700000000001</v>
      </c>
      <c r="L25" s="16">
        <v>2.3286500000000001</v>
      </c>
      <c r="M25" s="16">
        <v>2.0371800000000002</v>
      </c>
      <c r="N25" s="16">
        <v>2.5214799999999999</v>
      </c>
      <c r="O25" s="16">
        <f t="shared" si="1"/>
        <v>1.2525135000000001</v>
      </c>
      <c r="P25" s="16">
        <f t="shared" si="2"/>
        <v>4.1133224999999998</v>
      </c>
      <c r="Q25" s="16">
        <f t="shared" si="3"/>
        <v>2.3344450000000001</v>
      </c>
      <c r="R25" t="str">
        <f t="shared" si="4"/>
        <v>Expressed</v>
      </c>
    </row>
    <row r="26" spans="1:18" x14ac:dyDescent="0.25">
      <c r="A26" s="22" t="s">
        <v>184</v>
      </c>
      <c r="B26" s="11" t="s">
        <v>93</v>
      </c>
      <c r="C26" s="16">
        <v>1.20085</v>
      </c>
      <c r="D26" s="16">
        <v>1.3544400000000001</v>
      </c>
      <c r="E26" s="16">
        <v>0.90300999999999998</v>
      </c>
      <c r="F26" s="16">
        <v>1.61802</v>
      </c>
      <c r="G26" s="16">
        <v>2.9224100000000002</v>
      </c>
      <c r="H26" s="16">
        <v>3.2708400000000002</v>
      </c>
      <c r="I26" s="16">
        <v>2.3190900000000001</v>
      </c>
      <c r="J26" s="16">
        <v>3.2293599999999998</v>
      </c>
      <c r="K26" s="16">
        <v>1.2458400000000001</v>
      </c>
      <c r="L26" s="16">
        <v>1.90001</v>
      </c>
      <c r="M26" s="16">
        <v>1.4968300000000001</v>
      </c>
      <c r="N26" s="16">
        <v>1.01776</v>
      </c>
      <c r="O26" s="16">
        <f t="shared" si="1"/>
        <v>1.2690800000000002</v>
      </c>
      <c r="P26" s="16">
        <f t="shared" si="2"/>
        <v>2.9354250000000004</v>
      </c>
      <c r="Q26" s="16">
        <f t="shared" si="3"/>
        <v>1.4151100000000001</v>
      </c>
      <c r="R26" t="str">
        <f t="shared" si="4"/>
        <v>Expressed</v>
      </c>
    </row>
    <row r="27" spans="1:18" x14ac:dyDescent="0.25">
      <c r="A27" s="22" t="s">
        <v>124</v>
      </c>
      <c r="B27" s="11" t="s">
        <v>125</v>
      </c>
      <c r="C27" s="16">
        <v>5.4829400000000001</v>
      </c>
      <c r="D27" s="16">
        <v>7.5990880000000001</v>
      </c>
      <c r="E27" s="16">
        <v>6.2918510000000003</v>
      </c>
      <c r="F27" s="16">
        <v>8.12974</v>
      </c>
      <c r="G27" s="16">
        <v>5.1919399999999998</v>
      </c>
      <c r="H27" s="16">
        <v>4.0294299999999996</v>
      </c>
      <c r="I27" s="16">
        <v>3.7037200000000001</v>
      </c>
      <c r="J27" s="16">
        <v>5.8930899999999999</v>
      </c>
      <c r="K27" s="16">
        <v>5.8852200000000003</v>
      </c>
      <c r="L27" s="16">
        <v>6.6298539999999999</v>
      </c>
      <c r="M27" s="16">
        <v>5.7049399999999997</v>
      </c>
      <c r="N27" s="16">
        <v>6.2781700000000003</v>
      </c>
      <c r="O27" s="16">
        <f t="shared" ref="O27:O38" si="5">AVERAGE(C27:F27)</f>
        <v>6.8759047500000001</v>
      </c>
      <c r="P27" s="16">
        <f t="shared" ref="P27:P38" si="6">AVERAGE(G27:J27)</f>
        <v>4.7045450000000004</v>
      </c>
      <c r="Q27" s="16">
        <f t="shared" ref="Q27:Q38" si="7">AVERAGE(K27:N27)</f>
        <v>6.1245459999999996</v>
      </c>
      <c r="R27" t="str">
        <f t="shared" si="4"/>
        <v>Expressed</v>
      </c>
    </row>
    <row r="28" spans="1:18" x14ac:dyDescent="0.25">
      <c r="A28" s="22" t="s">
        <v>126</v>
      </c>
      <c r="B28" s="11" t="s">
        <v>127</v>
      </c>
      <c r="C28" s="16">
        <v>11.3607</v>
      </c>
      <c r="D28" s="16">
        <v>9.9664599999999997</v>
      </c>
      <c r="E28" s="16">
        <v>7.6488500000000004</v>
      </c>
      <c r="F28" s="16">
        <v>13.385199999999999</v>
      </c>
      <c r="G28" s="16">
        <v>7.2566800000000002</v>
      </c>
      <c r="H28" s="16">
        <v>7.9245999999999999</v>
      </c>
      <c r="I28" s="16">
        <v>7.0909500000000003</v>
      </c>
      <c r="J28" s="16">
        <v>8.1145700000000005</v>
      </c>
      <c r="K28" s="16">
        <v>5.9021299999999997</v>
      </c>
      <c r="L28" s="16">
        <v>6.8733000000000004</v>
      </c>
      <c r="M28" s="16">
        <v>5.4449100000000001</v>
      </c>
      <c r="N28" s="16">
        <v>6.4303699999999999</v>
      </c>
      <c r="O28" s="16">
        <f t="shared" si="5"/>
        <v>10.5903025</v>
      </c>
      <c r="P28" s="16">
        <f t="shared" si="6"/>
        <v>7.5967000000000002</v>
      </c>
      <c r="Q28" s="16">
        <f t="shared" si="7"/>
        <v>6.1626775</v>
      </c>
      <c r="R28" t="str">
        <f t="shared" si="4"/>
        <v>Expressed</v>
      </c>
    </row>
    <row r="29" spans="1:18" x14ac:dyDescent="0.25">
      <c r="A29" s="22" t="s">
        <v>128</v>
      </c>
      <c r="B29" s="11" t="s">
        <v>129</v>
      </c>
      <c r="C29" s="16">
        <v>8.1526499999999995</v>
      </c>
      <c r="D29" s="16">
        <v>7.0739400000000003</v>
      </c>
      <c r="E29" s="16">
        <v>5.3557248994500002</v>
      </c>
      <c r="F29" s="16">
        <v>6.6405700000000003</v>
      </c>
      <c r="G29" s="16">
        <v>2.2547799999999998</v>
      </c>
      <c r="H29" s="16">
        <v>4.0952400000000004</v>
      </c>
      <c r="I29" s="16">
        <v>2.99993</v>
      </c>
      <c r="J29" s="16">
        <v>4.2987799999999998</v>
      </c>
      <c r="K29" s="16">
        <v>6.6587800000000001</v>
      </c>
      <c r="L29" s="16">
        <v>5.6711600000000004</v>
      </c>
      <c r="M29" s="16">
        <v>4.2387899999999998</v>
      </c>
      <c r="N29" s="16">
        <v>6.6742699999999999</v>
      </c>
      <c r="O29" s="16">
        <f t="shared" si="5"/>
        <v>6.8057212248625003</v>
      </c>
      <c r="P29" s="16">
        <f t="shared" si="6"/>
        <v>3.4121825000000001</v>
      </c>
      <c r="Q29" s="16">
        <f t="shared" si="7"/>
        <v>5.8107500000000005</v>
      </c>
      <c r="R29" t="str">
        <f t="shared" si="4"/>
        <v>Expressed</v>
      </c>
    </row>
    <row r="30" spans="1:18" x14ac:dyDescent="0.25">
      <c r="A30" s="22" t="s">
        <v>110</v>
      </c>
      <c r="B30" s="11" t="s">
        <v>111</v>
      </c>
      <c r="C30" s="16">
        <v>2.1836500000000001</v>
      </c>
      <c r="D30" s="16">
        <v>1.7844800000000001</v>
      </c>
      <c r="E30" s="16">
        <v>2.1962999999999999</v>
      </c>
      <c r="F30" s="16">
        <v>3.3017599999999998</v>
      </c>
      <c r="G30" s="16">
        <v>2.4440900000000001</v>
      </c>
      <c r="H30" s="16">
        <v>2.3496999999999999</v>
      </c>
      <c r="I30" s="16">
        <v>1.8564799999999999</v>
      </c>
      <c r="J30" s="16">
        <v>2.9361000000000002</v>
      </c>
      <c r="K30" s="16">
        <v>2.0728</v>
      </c>
      <c r="L30" s="16">
        <v>2.3137799999999999</v>
      </c>
      <c r="M30" s="16">
        <v>2.0443099999999998</v>
      </c>
      <c r="N30" s="16">
        <v>2.1826699999999999</v>
      </c>
      <c r="O30" s="16">
        <f t="shared" si="5"/>
        <v>2.3665475000000002</v>
      </c>
      <c r="P30" s="16">
        <f t="shared" si="6"/>
        <v>2.3965924999999997</v>
      </c>
      <c r="Q30" s="16">
        <f t="shared" si="7"/>
        <v>2.1533899999999999</v>
      </c>
      <c r="R30" t="str">
        <f t="shared" si="4"/>
        <v>Expressed</v>
      </c>
    </row>
    <row r="31" spans="1:18" x14ac:dyDescent="0.25">
      <c r="A31" s="22" t="s">
        <v>112</v>
      </c>
      <c r="B31" s="11" t="s">
        <v>113</v>
      </c>
      <c r="C31" s="16">
        <v>2.4090199999999999</v>
      </c>
      <c r="D31" s="16">
        <v>2.2477499999999999</v>
      </c>
      <c r="E31" s="16">
        <v>2.0834899999999998</v>
      </c>
      <c r="F31" s="16">
        <v>2.6939099999999998</v>
      </c>
      <c r="G31" s="16">
        <v>2.8257400000000001</v>
      </c>
      <c r="H31" s="16">
        <v>3.46035</v>
      </c>
      <c r="I31" s="16">
        <v>2.90795</v>
      </c>
      <c r="J31" s="16">
        <v>3.5297399999999999</v>
      </c>
      <c r="K31" s="16">
        <v>3.6828599999999998</v>
      </c>
      <c r="L31" s="16">
        <v>2.6788699999999999</v>
      </c>
      <c r="M31" s="16">
        <v>3.2677900000000002</v>
      </c>
      <c r="N31" s="16">
        <v>3.3121</v>
      </c>
      <c r="O31" s="16">
        <f t="shared" si="5"/>
        <v>2.3585424999999995</v>
      </c>
      <c r="P31" s="16">
        <f t="shared" si="6"/>
        <v>3.1809449999999999</v>
      </c>
      <c r="Q31" s="16">
        <f t="shared" si="7"/>
        <v>3.2354050000000001</v>
      </c>
      <c r="R31" t="str">
        <f t="shared" si="4"/>
        <v>Expressed</v>
      </c>
    </row>
    <row r="32" spans="1:18" x14ac:dyDescent="0.25">
      <c r="A32" s="22" t="s">
        <v>114</v>
      </c>
      <c r="B32" s="11" t="s">
        <v>115</v>
      </c>
      <c r="C32" s="16">
        <v>1.8628499999999999</v>
      </c>
      <c r="D32" s="16">
        <v>1.1924999999999999</v>
      </c>
      <c r="E32" s="16">
        <v>1.7177899999999999</v>
      </c>
      <c r="F32" s="16">
        <v>1.6222700000000001</v>
      </c>
      <c r="G32" s="16">
        <v>1.74926</v>
      </c>
      <c r="H32" s="16">
        <v>2.6339800000000002</v>
      </c>
      <c r="I32" s="16">
        <v>1.37199</v>
      </c>
      <c r="J32" s="16">
        <v>1.82751</v>
      </c>
      <c r="K32" s="16">
        <v>2.6526700000000001</v>
      </c>
      <c r="L32" s="16">
        <v>1.6062399999999999</v>
      </c>
      <c r="M32" s="16">
        <v>1.60948</v>
      </c>
      <c r="N32" s="16">
        <v>1.99472</v>
      </c>
      <c r="O32" s="16">
        <f t="shared" si="5"/>
        <v>1.5988525</v>
      </c>
      <c r="P32" s="16">
        <f t="shared" si="6"/>
        <v>1.8956850000000003</v>
      </c>
      <c r="Q32" s="16">
        <f t="shared" si="7"/>
        <v>1.9657775</v>
      </c>
      <c r="R32" t="str">
        <f t="shared" si="4"/>
        <v>Expressed</v>
      </c>
    </row>
    <row r="33" spans="1:18" x14ac:dyDescent="0.25">
      <c r="A33" s="22" t="s">
        <v>140</v>
      </c>
      <c r="B33" s="11" t="s">
        <v>141</v>
      </c>
      <c r="C33" s="16">
        <v>11.114319999999999</v>
      </c>
      <c r="D33" s="16">
        <v>9.5795399999999997</v>
      </c>
      <c r="E33" s="16">
        <v>8.3156800000000004</v>
      </c>
      <c r="F33" s="16">
        <v>12.591060000000001</v>
      </c>
      <c r="G33" s="16">
        <v>19.589759999999998</v>
      </c>
      <c r="H33" s="16">
        <v>30.8324</v>
      </c>
      <c r="I33" s="16">
        <v>20.241330000000001</v>
      </c>
      <c r="J33" s="16">
        <v>24.315999999999999</v>
      </c>
      <c r="K33" s="16">
        <v>16.013300000000001</v>
      </c>
      <c r="L33" s="16">
        <v>14.12274</v>
      </c>
      <c r="M33" s="16">
        <v>11.153499999999999</v>
      </c>
      <c r="N33" s="16">
        <v>15.091329999999999</v>
      </c>
      <c r="O33" s="16">
        <f t="shared" si="5"/>
        <v>10.40015</v>
      </c>
      <c r="P33" s="16">
        <f t="shared" si="6"/>
        <v>23.7448725</v>
      </c>
      <c r="Q33" s="16">
        <f t="shared" si="7"/>
        <v>14.0952175</v>
      </c>
      <c r="R33" t="str">
        <f t="shared" si="4"/>
        <v>Expressed</v>
      </c>
    </row>
    <row r="34" spans="1:18" x14ac:dyDescent="0.25">
      <c r="A34" s="22" t="s">
        <v>142</v>
      </c>
      <c r="B34" s="11" t="s">
        <v>143</v>
      </c>
      <c r="C34" s="16">
        <v>14.410957</v>
      </c>
      <c r="D34" s="16">
        <v>12.82704</v>
      </c>
      <c r="E34" s="16">
        <v>14.297029999999999</v>
      </c>
      <c r="F34" s="16">
        <v>15.7028</v>
      </c>
      <c r="G34" s="16">
        <v>17.997876999999999</v>
      </c>
      <c r="H34" s="16">
        <v>25.1797</v>
      </c>
      <c r="I34" s="16">
        <v>15.556763999999999</v>
      </c>
      <c r="J34" s="16">
        <v>19.3934</v>
      </c>
      <c r="K34" s="16">
        <v>16.3216</v>
      </c>
      <c r="L34" s="16">
        <v>15.6693</v>
      </c>
      <c r="M34" s="16">
        <v>11.955870000000001</v>
      </c>
      <c r="N34" s="16">
        <v>14.4384</v>
      </c>
      <c r="O34" s="16">
        <f t="shared" si="5"/>
        <v>14.309456749999999</v>
      </c>
      <c r="P34" s="16">
        <f t="shared" si="6"/>
        <v>19.53193525</v>
      </c>
      <c r="Q34" s="16">
        <f t="shared" si="7"/>
        <v>14.596292500000001</v>
      </c>
      <c r="R34" t="str">
        <f t="shared" si="4"/>
        <v>Expressed</v>
      </c>
    </row>
    <row r="35" spans="1:18" x14ac:dyDescent="0.25">
      <c r="A35" s="22" t="s">
        <v>144</v>
      </c>
      <c r="B35" s="11" t="s">
        <v>145</v>
      </c>
      <c r="C35" s="16">
        <v>9.2262299999999993</v>
      </c>
      <c r="D35" s="16">
        <v>9.5194600000000005</v>
      </c>
      <c r="E35" s="16">
        <v>9.8679400000000008</v>
      </c>
      <c r="F35" s="16">
        <v>11.802670000000001</v>
      </c>
      <c r="G35" s="16">
        <v>15.64654</v>
      </c>
      <c r="H35" s="16">
        <v>21.804839999999999</v>
      </c>
      <c r="I35" s="16">
        <v>14.7659</v>
      </c>
      <c r="J35" s="16">
        <v>16.193200000000001</v>
      </c>
      <c r="K35" s="16">
        <v>12.48005</v>
      </c>
      <c r="L35" s="16">
        <v>12.52172</v>
      </c>
      <c r="M35" s="16">
        <v>8.6273400000000002</v>
      </c>
      <c r="N35" s="16">
        <v>11.622199999999999</v>
      </c>
      <c r="O35" s="16">
        <f t="shared" si="5"/>
        <v>10.104075</v>
      </c>
      <c r="P35" s="16">
        <f t="shared" si="6"/>
        <v>17.102620000000002</v>
      </c>
      <c r="Q35" s="16">
        <f t="shared" si="7"/>
        <v>11.312827499999999</v>
      </c>
      <c r="R35" t="str">
        <f t="shared" si="4"/>
        <v>Expressed</v>
      </c>
    </row>
    <row r="36" spans="1:18" x14ac:dyDescent="0.25">
      <c r="A36" s="22" t="s">
        <v>146</v>
      </c>
      <c r="B36" s="11" t="s">
        <v>147</v>
      </c>
      <c r="C36" s="16">
        <v>9.3149200000000008</v>
      </c>
      <c r="D36" s="16">
        <v>9.0551999999999992</v>
      </c>
      <c r="E36" s="16">
        <v>8.4402699999999999</v>
      </c>
      <c r="F36" s="16">
        <v>11.287100000000001</v>
      </c>
      <c r="G36" s="16">
        <v>12.0261</v>
      </c>
      <c r="H36" s="16">
        <v>14.102</v>
      </c>
      <c r="I36" s="16">
        <v>11.2837</v>
      </c>
      <c r="J36" s="16">
        <v>15.226100000000001</v>
      </c>
      <c r="K36" s="16">
        <v>12.7148</v>
      </c>
      <c r="L36" s="16">
        <v>11.994300000000001</v>
      </c>
      <c r="M36" s="16">
        <v>8.76797</v>
      </c>
      <c r="N36" s="16">
        <v>10.566700000000001</v>
      </c>
      <c r="O36" s="16">
        <f t="shared" si="5"/>
        <v>9.5243725000000001</v>
      </c>
      <c r="P36" s="16">
        <f t="shared" si="6"/>
        <v>13.159475</v>
      </c>
      <c r="Q36" s="16">
        <f t="shared" si="7"/>
        <v>11.010942499999999</v>
      </c>
      <c r="R36" t="str">
        <f t="shared" si="4"/>
        <v>Expressed</v>
      </c>
    </row>
    <row r="37" spans="1:18" x14ac:dyDescent="0.25">
      <c r="A37" s="22" t="s">
        <v>148</v>
      </c>
      <c r="B37" s="11" t="s">
        <v>149</v>
      </c>
      <c r="C37" s="16">
        <v>4.68546</v>
      </c>
      <c r="D37" s="16">
        <v>4.5526499999999999</v>
      </c>
      <c r="E37" s="16">
        <v>3.5322300000000002</v>
      </c>
      <c r="F37" s="16">
        <v>5.7723800000000001</v>
      </c>
      <c r="G37" s="16">
        <v>9.1951499999999999</v>
      </c>
      <c r="H37" s="16">
        <v>12.5799</v>
      </c>
      <c r="I37" s="16">
        <v>8.2320700000000002</v>
      </c>
      <c r="J37" s="16">
        <v>10.686199999999999</v>
      </c>
      <c r="K37" s="16">
        <v>6.6223299999999998</v>
      </c>
      <c r="L37" s="16">
        <v>8.4515700000000002</v>
      </c>
      <c r="M37" s="16">
        <v>5.9110300000000002</v>
      </c>
      <c r="N37" s="16">
        <v>5.9017999999999997</v>
      </c>
      <c r="O37" s="16">
        <f t="shared" si="5"/>
        <v>4.6356799999999998</v>
      </c>
      <c r="P37" s="16">
        <f t="shared" si="6"/>
        <v>10.17333</v>
      </c>
      <c r="Q37" s="16">
        <f t="shared" si="7"/>
        <v>6.7216825</v>
      </c>
      <c r="R37" t="str">
        <f t="shared" si="4"/>
        <v>Expressed</v>
      </c>
    </row>
    <row r="38" spans="1:18" x14ac:dyDescent="0.25">
      <c r="A38" s="22" t="s">
        <v>150</v>
      </c>
      <c r="B38" s="11" t="s">
        <v>151</v>
      </c>
      <c r="C38" s="16">
        <v>5.4225199999999996</v>
      </c>
      <c r="D38" s="16">
        <v>5.2503099999999998</v>
      </c>
      <c r="E38" s="16">
        <v>4.4582300000000004</v>
      </c>
      <c r="F38" s="16">
        <v>6.7885400000000002</v>
      </c>
      <c r="G38" s="16">
        <v>8.62392</v>
      </c>
      <c r="H38" s="16">
        <v>10.607200000000001</v>
      </c>
      <c r="I38" s="16">
        <v>9.0497399999999999</v>
      </c>
      <c r="J38" s="16">
        <v>11.9811</v>
      </c>
      <c r="K38" s="16">
        <v>9.4394100000000005</v>
      </c>
      <c r="L38" s="16">
        <v>8.5136400000000005</v>
      </c>
      <c r="M38" s="16">
        <v>7.4088399999999996</v>
      </c>
      <c r="N38" s="16">
        <v>6.2415900000000004</v>
      </c>
      <c r="O38" s="16">
        <f t="shared" si="5"/>
        <v>5.4798999999999998</v>
      </c>
      <c r="P38" s="16">
        <f t="shared" si="6"/>
        <v>10.06549</v>
      </c>
      <c r="Q38" s="16">
        <f t="shared" si="7"/>
        <v>7.9008700000000012</v>
      </c>
      <c r="R38" t="str">
        <f t="shared" si="4"/>
        <v>Expressed</v>
      </c>
    </row>
    <row r="40" spans="1:18" x14ac:dyDescent="0.25">
      <c r="A40" s="22"/>
    </row>
  </sheetData>
  <mergeCells count="3">
    <mergeCell ref="O3:Q3"/>
    <mergeCell ref="A2:Q2"/>
    <mergeCell ref="A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os Sigalas</dc:creator>
  <cp:lastModifiedBy>Petros Sigalas</cp:lastModifiedBy>
  <dcterms:created xsi:type="dcterms:W3CDTF">2022-06-09T10:29:44Z</dcterms:created>
  <dcterms:modified xsi:type="dcterms:W3CDTF">2022-11-24T17:15:12Z</dcterms:modified>
</cp:coreProperties>
</file>